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holeginnan/Desktop/UC_Riverside/Cali_Microbiome_Analysis/Phenology_Lindcove_Only/August_2021_revisions/Panel_figs_tables/Final/"/>
    </mc:Choice>
  </mc:AlternateContent>
  <xr:revisionPtr revIDLastSave="0" documentId="13_ncr:1_{855942BF-8694-874F-ADC0-1AD92DCC7278}" xr6:coauthVersionLast="47" xr6:coauthVersionMax="47" xr10:uidLastSave="{00000000-0000-0000-0000-000000000000}"/>
  <bookViews>
    <workbookView xWindow="780" yWindow="1000" windowWidth="27640" windowHeight="15640" xr2:uid="{351F175B-293D-754D-BB50-50E21E61C9C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29" i="1" l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658" uniqueCount="335">
  <si>
    <t>Tissue</t>
  </si>
  <si>
    <t>Sample_ID</t>
  </si>
  <si>
    <t>Total Reads</t>
  </si>
  <si>
    <t>Total Bacterial Reads</t>
  </si>
  <si>
    <t>Percent bacteria</t>
  </si>
  <si>
    <t>Leaf</t>
  </si>
  <si>
    <t>L2L4</t>
  </si>
  <si>
    <t>L718L7</t>
  </si>
  <si>
    <t>LeafMarch2</t>
  </si>
  <si>
    <t>L2L2</t>
  </si>
  <si>
    <t>L4L7</t>
  </si>
  <si>
    <t>L5L8</t>
  </si>
  <si>
    <t>L4L1</t>
  </si>
  <si>
    <t>L10L8</t>
  </si>
  <si>
    <t>L2L8</t>
  </si>
  <si>
    <t>L2L3</t>
  </si>
  <si>
    <t>L4L5</t>
  </si>
  <si>
    <t>L1L6</t>
  </si>
  <si>
    <t>LeafMarch5</t>
  </si>
  <si>
    <t>L3L3</t>
  </si>
  <si>
    <t>L2L1</t>
  </si>
  <si>
    <t>L3L5</t>
  </si>
  <si>
    <t>L4L3</t>
  </si>
  <si>
    <t>L12L1</t>
  </si>
  <si>
    <t>L12L6</t>
  </si>
  <si>
    <t>L9L8</t>
  </si>
  <si>
    <t>L11L8</t>
  </si>
  <si>
    <t>L12L4</t>
  </si>
  <si>
    <t>L6L7</t>
  </si>
  <si>
    <t>L9L3</t>
  </si>
  <si>
    <t>L4L8</t>
  </si>
  <si>
    <t>L5L4</t>
  </si>
  <si>
    <t>L3L4</t>
  </si>
  <si>
    <t>L718L4</t>
  </si>
  <si>
    <t>L5L1</t>
  </si>
  <si>
    <t>L2L6</t>
  </si>
  <si>
    <t>L6L6</t>
  </si>
  <si>
    <t>L5L5</t>
  </si>
  <si>
    <t>L12L7</t>
  </si>
  <si>
    <t>L3L2</t>
  </si>
  <si>
    <t>L718L1</t>
  </si>
  <si>
    <t>L718L6</t>
  </si>
  <si>
    <t>L718L2</t>
  </si>
  <si>
    <t>LeafMarch8</t>
  </si>
  <si>
    <t>L6L1</t>
  </si>
  <si>
    <t>L5L2</t>
  </si>
  <si>
    <t>L1L7</t>
  </si>
  <si>
    <t>L718L8</t>
  </si>
  <si>
    <t>L10L6</t>
  </si>
  <si>
    <t>L10L1</t>
  </si>
  <si>
    <t>L12L5</t>
  </si>
  <si>
    <t>L11L4</t>
  </si>
  <si>
    <t>L12L2</t>
  </si>
  <si>
    <t>L3L1</t>
  </si>
  <si>
    <t>L4L4</t>
  </si>
  <si>
    <t>L1L8</t>
  </si>
  <si>
    <t>LeafMarch1</t>
  </si>
  <si>
    <t>L718L3</t>
  </si>
  <si>
    <t>L4L2</t>
  </si>
  <si>
    <t>L2L5</t>
  </si>
  <si>
    <t>L1L1</t>
  </si>
  <si>
    <t>L7L6</t>
  </si>
  <si>
    <t>L7L1</t>
  </si>
  <si>
    <t>L11L1</t>
  </si>
  <si>
    <t>L5L6</t>
  </si>
  <si>
    <t>L6L3</t>
  </si>
  <si>
    <t>L2L7</t>
  </si>
  <si>
    <t>L9L1</t>
  </si>
  <si>
    <t>L7L2</t>
  </si>
  <si>
    <t>L11L2</t>
  </si>
  <si>
    <t>L1L2</t>
  </si>
  <si>
    <t>L12L3</t>
  </si>
  <si>
    <t>L11L6</t>
  </si>
  <si>
    <t>LeafApril5</t>
  </si>
  <si>
    <t>L10L5</t>
  </si>
  <si>
    <t>L818L1</t>
  </si>
  <si>
    <t>L1L5</t>
  </si>
  <si>
    <t>L5L7</t>
  </si>
  <si>
    <t>L5L3</t>
  </si>
  <si>
    <t>L4L6</t>
  </si>
  <si>
    <t>L818L8</t>
  </si>
  <si>
    <t>L718L5</t>
  </si>
  <si>
    <t>L1L3</t>
  </si>
  <si>
    <t>L9L4</t>
  </si>
  <si>
    <t>L7L5</t>
  </si>
  <si>
    <t>LeafSeptember6</t>
  </si>
  <si>
    <t>LeafSeptember7</t>
  </si>
  <si>
    <t>L10L2</t>
  </si>
  <si>
    <t>LeafSeptember2</t>
  </si>
  <si>
    <t>LeafSeptember5</t>
  </si>
  <si>
    <t>L1L4</t>
  </si>
  <si>
    <t>L818L2</t>
  </si>
  <si>
    <t>L6L4</t>
  </si>
  <si>
    <t>L6L8</t>
  </si>
  <si>
    <t>L818L3</t>
  </si>
  <si>
    <t>L3L6</t>
  </si>
  <si>
    <t>L8L1</t>
  </si>
  <si>
    <t>LeafApril1</t>
  </si>
  <si>
    <t>LeafSeptember3</t>
  </si>
  <si>
    <t>L8L3</t>
  </si>
  <si>
    <t>L818L6</t>
  </si>
  <si>
    <t>L8L4</t>
  </si>
  <si>
    <t>L7L3</t>
  </si>
  <si>
    <t>L8L8</t>
  </si>
  <si>
    <t>L11L5</t>
  </si>
  <si>
    <t>L10L3</t>
  </si>
  <si>
    <t>L12L8</t>
  </si>
  <si>
    <t>L11L7</t>
  </si>
  <si>
    <t>L9L2</t>
  </si>
  <si>
    <t>LeafMarch3</t>
  </si>
  <si>
    <t>L7L7</t>
  </si>
  <si>
    <t>LeafLateMarch5</t>
  </si>
  <si>
    <t>L6L2</t>
  </si>
  <si>
    <t>LeafMarch6</t>
  </si>
  <si>
    <t>L818L4</t>
  </si>
  <si>
    <t>L9L5</t>
  </si>
  <si>
    <t>LeafOctober5</t>
  </si>
  <si>
    <t>L10L4</t>
  </si>
  <si>
    <t>LeafOctober8</t>
  </si>
  <si>
    <t>L818L5</t>
  </si>
  <si>
    <t>LeafApril7</t>
  </si>
  <si>
    <t>L7L8</t>
  </si>
  <si>
    <t>LeafLateMarch2</t>
  </si>
  <si>
    <t>LeafOctober1</t>
  </si>
  <si>
    <t>LeafNovember4</t>
  </si>
  <si>
    <t>L9L7</t>
  </si>
  <si>
    <t>LeafMarch4</t>
  </si>
  <si>
    <t>LeafOctober7</t>
  </si>
  <si>
    <t>LeafOctober4</t>
  </si>
  <si>
    <t>LeafLateMarch6</t>
  </si>
  <si>
    <t>LeafApril4</t>
  </si>
  <si>
    <t>LeafLateMarch8</t>
  </si>
  <si>
    <t>LeafNovember1</t>
  </si>
  <si>
    <t>L8L5</t>
  </si>
  <si>
    <t>LeafNovember5</t>
  </si>
  <si>
    <t>L6L5</t>
  </si>
  <si>
    <t>LeafLateMarch1</t>
  </si>
  <si>
    <t>LeafOctober6</t>
  </si>
  <si>
    <t>LeafApril3</t>
  </si>
  <si>
    <t>L8L7</t>
  </si>
  <si>
    <t>LeafNovember3</t>
  </si>
  <si>
    <t>LeafApril6</t>
  </si>
  <si>
    <t>LeafLateMarch7</t>
  </si>
  <si>
    <t>L818L7</t>
  </si>
  <si>
    <t>LeafNovember8</t>
  </si>
  <si>
    <t>LeafOctober2</t>
  </si>
  <si>
    <t>LeafNovember7</t>
  </si>
  <si>
    <t>LeafOctober3</t>
  </si>
  <si>
    <t>LeafLateMarch4</t>
  </si>
  <si>
    <t>LeafMarch7</t>
  </si>
  <si>
    <t>LeafApril8</t>
  </si>
  <si>
    <t>L7L4</t>
  </si>
  <si>
    <t>LeafApril2</t>
  </si>
  <si>
    <t>L8L6</t>
  </si>
  <si>
    <t>L8L2</t>
  </si>
  <si>
    <t>LeafSeptember8</t>
  </si>
  <si>
    <t>L11L3</t>
  </si>
  <si>
    <t>LeafLateMarch3</t>
  </si>
  <si>
    <t>L3L8</t>
  </si>
  <si>
    <t>L9L6</t>
  </si>
  <si>
    <t>L3L7</t>
  </si>
  <si>
    <t>Root</t>
  </si>
  <si>
    <t>RootSeptember3</t>
  </si>
  <si>
    <t>RootApril7</t>
  </si>
  <si>
    <t>RootApril4</t>
  </si>
  <si>
    <t>L4R7</t>
  </si>
  <si>
    <t>RootSeptember6</t>
  </si>
  <si>
    <t>RootNovember4</t>
  </si>
  <si>
    <t>RootApril5</t>
  </si>
  <si>
    <t>RootMarch8</t>
  </si>
  <si>
    <t>RootNovember7</t>
  </si>
  <si>
    <t>RootNovember5</t>
  </si>
  <si>
    <t>RootOctober6</t>
  </si>
  <si>
    <t>L4R2</t>
  </si>
  <si>
    <t>RootSeptember2</t>
  </si>
  <si>
    <t>RootOctober7</t>
  </si>
  <si>
    <t>RootNovember3</t>
  </si>
  <si>
    <t>L3R2</t>
  </si>
  <si>
    <t>RootLateMarch2</t>
  </si>
  <si>
    <t>RootSeptember5</t>
  </si>
  <si>
    <t>L4R5</t>
  </si>
  <si>
    <t>RootOctober2</t>
  </si>
  <si>
    <t>RootApril3</t>
  </si>
  <si>
    <t>RootMarch6</t>
  </si>
  <si>
    <t>L10R8</t>
  </si>
  <si>
    <t>RootApril6</t>
  </si>
  <si>
    <t>RootLateMarch6</t>
  </si>
  <si>
    <t>RootSeptember1</t>
  </si>
  <si>
    <t>RootOctober3</t>
  </si>
  <si>
    <t>RootOctober4</t>
  </si>
  <si>
    <t>L4R1</t>
  </si>
  <si>
    <t>RootSeptember8</t>
  </si>
  <si>
    <t>L8R1</t>
  </si>
  <si>
    <t>RootLateMarch8</t>
  </si>
  <si>
    <t>RootOctober5</t>
  </si>
  <si>
    <t>RootApril8</t>
  </si>
  <si>
    <t>RootApril1</t>
  </si>
  <si>
    <t>RootOctober1</t>
  </si>
  <si>
    <t>RootNovember1</t>
  </si>
  <si>
    <t>L2R2</t>
  </si>
  <si>
    <t>RootOctober8</t>
  </si>
  <si>
    <t>L2R6</t>
  </si>
  <si>
    <t>RootApril2</t>
  </si>
  <si>
    <t>L12R5</t>
  </si>
  <si>
    <t>RootMarch4</t>
  </si>
  <si>
    <t>L718R5</t>
  </si>
  <si>
    <t>L12R8</t>
  </si>
  <si>
    <t>RootMarch5</t>
  </si>
  <si>
    <t>L1R6</t>
  </si>
  <si>
    <t>L3R4</t>
  </si>
  <si>
    <t>L3R3</t>
  </si>
  <si>
    <t>RootLateMarch5</t>
  </si>
  <si>
    <t>RootNovember8</t>
  </si>
  <si>
    <t>L1R7</t>
  </si>
  <si>
    <t>RootMarch2</t>
  </si>
  <si>
    <t>L3R8</t>
  </si>
  <si>
    <t>L3R5</t>
  </si>
  <si>
    <t>RootMarch1</t>
  </si>
  <si>
    <t>L5R5</t>
  </si>
  <si>
    <t>RootMarch3</t>
  </si>
  <si>
    <t>L9R2</t>
  </si>
  <si>
    <t>L9R4</t>
  </si>
  <si>
    <t>L718R6</t>
  </si>
  <si>
    <t>RootLateMarch1</t>
  </si>
  <si>
    <t>RootSeptember7</t>
  </si>
  <si>
    <t>RootLateMarch7</t>
  </si>
  <si>
    <t>L6R2</t>
  </si>
  <si>
    <t>L12R1</t>
  </si>
  <si>
    <t>RootLateMarch4</t>
  </si>
  <si>
    <t>L4R4</t>
  </si>
  <si>
    <t>L6R7</t>
  </si>
  <si>
    <t>L9R8</t>
  </si>
  <si>
    <t>L3R6</t>
  </si>
  <si>
    <t>L3R1</t>
  </si>
  <si>
    <t>L818R6</t>
  </si>
  <si>
    <t>L718R4</t>
  </si>
  <si>
    <t>L12R7</t>
  </si>
  <si>
    <t>L12R6</t>
  </si>
  <si>
    <t>L4R8</t>
  </si>
  <si>
    <t>L7R6</t>
  </si>
  <si>
    <t>L12R2</t>
  </si>
  <si>
    <t>L718R2</t>
  </si>
  <si>
    <t>L2R7</t>
  </si>
  <si>
    <t>RootLateMarch3</t>
  </si>
  <si>
    <t>L11R5</t>
  </si>
  <si>
    <t>L4R6</t>
  </si>
  <si>
    <t>L12R4</t>
  </si>
  <si>
    <t>L9R7</t>
  </si>
  <si>
    <t>L7R1</t>
  </si>
  <si>
    <t>L11R6</t>
  </si>
  <si>
    <t>L2R4</t>
  </si>
  <si>
    <t>L7R7</t>
  </si>
  <si>
    <t>L8R3</t>
  </si>
  <si>
    <t>L11R8</t>
  </si>
  <si>
    <t>L818R5</t>
  </si>
  <si>
    <t>L6R6</t>
  </si>
  <si>
    <t>L718R7</t>
  </si>
  <si>
    <t>L8R2</t>
  </si>
  <si>
    <t>L718R8</t>
  </si>
  <si>
    <t>L6R3</t>
  </si>
  <si>
    <t>L1R8</t>
  </si>
  <si>
    <t>L2R3</t>
  </si>
  <si>
    <t>L8R7</t>
  </si>
  <si>
    <t>RootMarch7</t>
  </si>
  <si>
    <t>L818R8</t>
  </si>
  <si>
    <t>L1R2</t>
  </si>
  <si>
    <t>L8R4</t>
  </si>
  <si>
    <t>L6R8</t>
  </si>
  <si>
    <t>L2R1</t>
  </si>
  <si>
    <t>L2R8</t>
  </si>
  <si>
    <t>L2R5</t>
  </si>
  <si>
    <t>L5R7</t>
  </si>
  <si>
    <t>L718R3</t>
  </si>
  <si>
    <t>L5R4</t>
  </si>
  <si>
    <t>L9R1</t>
  </si>
  <si>
    <t>L1R5</t>
  </si>
  <si>
    <t>L11R2</t>
  </si>
  <si>
    <t>L5R2</t>
  </si>
  <si>
    <t>L818R2</t>
  </si>
  <si>
    <t>L818R1</t>
  </si>
  <si>
    <t>L5R1</t>
  </si>
  <si>
    <t>L818R4</t>
  </si>
  <si>
    <t>L7R5</t>
  </si>
  <si>
    <t>L9R3</t>
  </si>
  <si>
    <t>L5R6</t>
  </si>
  <si>
    <t>L11R4</t>
  </si>
  <si>
    <t>L5R3</t>
  </si>
  <si>
    <t>L10R1</t>
  </si>
  <si>
    <t>L818R7</t>
  </si>
  <si>
    <t>L6R1</t>
  </si>
  <si>
    <t>L12R3</t>
  </si>
  <si>
    <t>L9R5</t>
  </si>
  <si>
    <t>L1R1</t>
  </si>
  <si>
    <t>L718R1</t>
  </si>
  <si>
    <t>L1R4</t>
  </si>
  <si>
    <t>L7R2</t>
  </si>
  <si>
    <t>L11R7</t>
  </si>
  <si>
    <t>L10R2</t>
  </si>
  <si>
    <t>L6R4</t>
  </si>
  <si>
    <t>L6R5</t>
  </si>
  <si>
    <t>L818R3</t>
  </si>
  <si>
    <t>L10R6</t>
  </si>
  <si>
    <t>L7R4</t>
  </si>
  <si>
    <t>L8R6</t>
  </si>
  <si>
    <t>L5R8</t>
  </si>
  <si>
    <t>L10R5</t>
  </si>
  <si>
    <t>L1R3</t>
  </si>
  <si>
    <t>L7R3</t>
  </si>
  <si>
    <t>L8R8</t>
  </si>
  <si>
    <t>L11R3</t>
  </si>
  <si>
    <t>L10R3</t>
  </si>
  <si>
    <t>L10R4</t>
  </si>
  <si>
    <t>L7R8</t>
  </si>
  <si>
    <t>L11R1</t>
  </si>
  <si>
    <t>L8R5</t>
  </si>
  <si>
    <t>L3R7</t>
  </si>
  <si>
    <t>L4R3</t>
  </si>
  <si>
    <t>L9R6</t>
  </si>
  <si>
    <t>L10R7</t>
  </si>
  <si>
    <t>Soil</t>
  </si>
  <si>
    <t>L8SOIL</t>
  </si>
  <si>
    <t>L7SOIL</t>
  </si>
  <si>
    <t>L11SOIL</t>
  </si>
  <si>
    <t>L5SOIL</t>
  </si>
  <si>
    <t>L3SOIL</t>
  </si>
  <si>
    <t>L12SOIL</t>
  </si>
  <si>
    <t>L9SOIL</t>
  </si>
  <si>
    <t>L1SOIL</t>
  </si>
  <si>
    <t>L4SOIL</t>
  </si>
  <si>
    <t>L6SOIL</t>
  </si>
  <si>
    <t>L2SOIL</t>
  </si>
  <si>
    <t>L10SOIL</t>
  </si>
  <si>
    <t>L718SOIL</t>
  </si>
  <si>
    <t>L818SOIL</t>
  </si>
  <si>
    <t>Supplementary Table S1. Bacterial 16S sequencing read cou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 wrapText="1"/>
    </xf>
    <xf numFmtId="164" fontId="0" fillId="0" borderId="0" xfId="0" applyNumberFormat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/>
    <xf numFmtId="2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5413A-90BD-2F4F-8791-EBD0A8447425}">
  <dimension ref="A1:E334"/>
  <sheetViews>
    <sheetView tabSelected="1" workbookViewId="0">
      <selection activeCell="G3" sqref="G3"/>
    </sheetView>
  </sheetViews>
  <sheetFormatPr baseColWidth="10" defaultRowHeight="16" x14ac:dyDescent="0.2"/>
  <cols>
    <col min="4" max="4" width="13.5" customWidth="1"/>
    <col min="6" max="6" width="19.5" customWidth="1"/>
  </cols>
  <sheetData>
    <row r="1" spans="1:5" x14ac:dyDescent="0.2">
      <c r="A1" t="s">
        <v>334</v>
      </c>
    </row>
    <row r="3" spans="1:5" s="1" customFormat="1" ht="30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</row>
    <row r="4" spans="1:5" x14ac:dyDescent="0.2">
      <c r="A4" s="4" t="s">
        <v>5</v>
      </c>
      <c r="B4" s="4" t="s">
        <v>6</v>
      </c>
      <c r="C4" s="4">
        <v>166510</v>
      </c>
      <c r="D4" s="4">
        <v>38676</v>
      </c>
      <c r="E4" s="5">
        <f t="shared" ref="E4:E67" si="0">(D4/C4)*100</f>
        <v>23.227433787760496</v>
      </c>
    </row>
    <row r="5" spans="1:5" x14ac:dyDescent="0.2">
      <c r="A5" s="4" t="s">
        <v>5</v>
      </c>
      <c r="B5" s="4" t="s">
        <v>7</v>
      </c>
      <c r="C5" s="4">
        <v>176896</v>
      </c>
      <c r="D5" s="4">
        <v>31103</v>
      </c>
      <c r="E5" s="5">
        <f t="shared" si="0"/>
        <v>17.582647431259044</v>
      </c>
    </row>
    <row r="6" spans="1:5" x14ac:dyDescent="0.2">
      <c r="A6" s="4" t="s">
        <v>5</v>
      </c>
      <c r="B6" s="4" t="s">
        <v>8</v>
      </c>
      <c r="C6" s="4">
        <v>245828</v>
      </c>
      <c r="D6" s="4">
        <v>26660</v>
      </c>
      <c r="E6" s="5">
        <f t="shared" si="0"/>
        <v>10.84498104365654</v>
      </c>
    </row>
    <row r="7" spans="1:5" x14ac:dyDescent="0.2">
      <c r="A7" s="4" t="s">
        <v>5</v>
      </c>
      <c r="B7" s="4" t="s">
        <v>9</v>
      </c>
      <c r="C7" s="4">
        <v>169913</v>
      </c>
      <c r="D7" s="4">
        <v>25475</v>
      </c>
      <c r="E7" s="5">
        <f t="shared" si="0"/>
        <v>14.992966988988481</v>
      </c>
    </row>
    <row r="8" spans="1:5" x14ac:dyDescent="0.2">
      <c r="A8" s="4" t="s">
        <v>5</v>
      </c>
      <c r="B8" s="4" t="s">
        <v>10</v>
      </c>
      <c r="C8" s="4">
        <v>142389</v>
      </c>
      <c r="D8" s="4">
        <v>22601</v>
      </c>
      <c r="E8" s="5">
        <f t="shared" si="0"/>
        <v>15.872714886683662</v>
      </c>
    </row>
    <row r="9" spans="1:5" x14ac:dyDescent="0.2">
      <c r="A9" s="4" t="s">
        <v>5</v>
      </c>
      <c r="B9" s="4" t="s">
        <v>11</v>
      </c>
      <c r="C9" s="4">
        <v>113952</v>
      </c>
      <c r="D9" s="4">
        <v>20004</v>
      </c>
      <c r="E9" s="5">
        <f t="shared" si="0"/>
        <v>17.554759898904802</v>
      </c>
    </row>
    <row r="10" spans="1:5" x14ac:dyDescent="0.2">
      <c r="A10" s="4" t="s">
        <v>5</v>
      </c>
      <c r="B10" s="4" t="s">
        <v>12</v>
      </c>
      <c r="C10" s="4">
        <v>333845</v>
      </c>
      <c r="D10" s="4">
        <v>19611</v>
      </c>
      <c r="E10" s="5">
        <f t="shared" si="0"/>
        <v>5.8742829756324042</v>
      </c>
    </row>
    <row r="11" spans="1:5" x14ac:dyDescent="0.2">
      <c r="A11" s="4" t="s">
        <v>5</v>
      </c>
      <c r="B11" s="4" t="s">
        <v>13</v>
      </c>
      <c r="C11" s="4">
        <v>192092</v>
      </c>
      <c r="D11" s="4">
        <v>18416</v>
      </c>
      <c r="E11" s="5">
        <f t="shared" si="0"/>
        <v>9.5870728609208093</v>
      </c>
    </row>
    <row r="12" spans="1:5" x14ac:dyDescent="0.2">
      <c r="A12" s="4" t="s">
        <v>5</v>
      </c>
      <c r="B12" s="4" t="s">
        <v>14</v>
      </c>
      <c r="C12" s="4">
        <v>178239</v>
      </c>
      <c r="D12" s="4">
        <v>17498</v>
      </c>
      <c r="E12" s="5">
        <f t="shared" si="0"/>
        <v>9.8171556168964145</v>
      </c>
    </row>
    <row r="13" spans="1:5" x14ac:dyDescent="0.2">
      <c r="A13" s="4" t="s">
        <v>5</v>
      </c>
      <c r="B13" s="4" t="s">
        <v>15</v>
      </c>
      <c r="C13" s="4">
        <v>131685</v>
      </c>
      <c r="D13" s="4">
        <v>17399</v>
      </c>
      <c r="E13" s="5">
        <f t="shared" si="0"/>
        <v>13.212590651934541</v>
      </c>
    </row>
    <row r="14" spans="1:5" x14ac:dyDescent="0.2">
      <c r="A14" s="4" t="s">
        <v>5</v>
      </c>
      <c r="B14" s="4" t="s">
        <v>16</v>
      </c>
      <c r="C14" s="4">
        <v>147819</v>
      </c>
      <c r="D14" s="4">
        <v>17106</v>
      </c>
      <c r="E14" s="5">
        <f t="shared" si="0"/>
        <v>11.572260670143892</v>
      </c>
    </row>
    <row r="15" spans="1:5" x14ac:dyDescent="0.2">
      <c r="A15" s="4" t="s">
        <v>5</v>
      </c>
      <c r="B15" s="4" t="s">
        <v>17</v>
      </c>
      <c r="C15" s="4">
        <v>177485</v>
      </c>
      <c r="D15" s="4">
        <v>16297</v>
      </c>
      <c r="E15" s="5">
        <f t="shared" si="0"/>
        <v>9.1821844099501373</v>
      </c>
    </row>
    <row r="16" spans="1:5" x14ac:dyDescent="0.2">
      <c r="A16" s="4" t="s">
        <v>5</v>
      </c>
      <c r="B16" s="4" t="s">
        <v>18</v>
      </c>
      <c r="C16" s="4">
        <v>203189</v>
      </c>
      <c r="D16" s="4">
        <v>15396</v>
      </c>
      <c r="E16" s="5">
        <f t="shared" si="0"/>
        <v>7.5771818356308653</v>
      </c>
    </row>
    <row r="17" spans="1:5" x14ac:dyDescent="0.2">
      <c r="A17" s="4" t="s">
        <v>5</v>
      </c>
      <c r="B17" s="4" t="s">
        <v>19</v>
      </c>
      <c r="C17" s="4">
        <v>213908</v>
      </c>
      <c r="D17" s="4">
        <v>14276</v>
      </c>
      <c r="E17" s="5">
        <f t="shared" si="0"/>
        <v>6.6738971894459302</v>
      </c>
    </row>
    <row r="18" spans="1:5" x14ac:dyDescent="0.2">
      <c r="A18" s="4" t="s">
        <v>5</v>
      </c>
      <c r="B18" s="4" t="s">
        <v>20</v>
      </c>
      <c r="C18" s="4">
        <v>197590</v>
      </c>
      <c r="D18" s="4">
        <v>13515</v>
      </c>
      <c r="E18" s="5">
        <f t="shared" si="0"/>
        <v>6.8399210486360644</v>
      </c>
    </row>
    <row r="19" spans="1:5" x14ac:dyDescent="0.2">
      <c r="A19" s="4" t="s">
        <v>5</v>
      </c>
      <c r="B19" s="4" t="s">
        <v>21</v>
      </c>
      <c r="C19" s="4">
        <v>138552</v>
      </c>
      <c r="D19" s="4">
        <v>13514</v>
      </c>
      <c r="E19" s="5">
        <f t="shared" si="0"/>
        <v>9.7537386685143481</v>
      </c>
    </row>
    <row r="20" spans="1:5" x14ac:dyDescent="0.2">
      <c r="A20" s="4" t="s">
        <v>5</v>
      </c>
      <c r="B20" s="4" t="s">
        <v>22</v>
      </c>
      <c r="C20" s="4">
        <v>162225</v>
      </c>
      <c r="D20" s="4">
        <v>13455</v>
      </c>
      <c r="E20" s="5">
        <f t="shared" si="0"/>
        <v>8.2940360610263522</v>
      </c>
    </row>
    <row r="21" spans="1:5" x14ac:dyDescent="0.2">
      <c r="A21" s="4" t="s">
        <v>5</v>
      </c>
      <c r="B21" s="4" t="s">
        <v>23</v>
      </c>
      <c r="C21" s="4">
        <v>215553</v>
      </c>
      <c r="D21" s="4">
        <v>13109</v>
      </c>
      <c r="E21" s="5">
        <f t="shared" si="0"/>
        <v>6.0815669464122513</v>
      </c>
    </row>
    <row r="22" spans="1:5" x14ac:dyDescent="0.2">
      <c r="A22" s="4" t="s">
        <v>5</v>
      </c>
      <c r="B22" s="4" t="s">
        <v>24</v>
      </c>
      <c r="C22" s="4">
        <v>201697</v>
      </c>
      <c r="D22" s="4">
        <v>12796</v>
      </c>
      <c r="E22" s="5">
        <f t="shared" si="0"/>
        <v>6.3441697199264251</v>
      </c>
    </row>
    <row r="23" spans="1:5" x14ac:dyDescent="0.2">
      <c r="A23" s="4" t="s">
        <v>5</v>
      </c>
      <c r="B23" s="4" t="s">
        <v>25</v>
      </c>
      <c r="C23" s="4">
        <v>88055</v>
      </c>
      <c r="D23" s="4">
        <v>12303</v>
      </c>
      <c r="E23" s="5">
        <f t="shared" si="0"/>
        <v>13.971949349838169</v>
      </c>
    </row>
    <row r="24" spans="1:5" x14ac:dyDescent="0.2">
      <c r="A24" s="4" t="s">
        <v>5</v>
      </c>
      <c r="B24" s="4" t="s">
        <v>26</v>
      </c>
      <c r="C24" s="4">
        <v>327436</v>
      </c>
      <c r="D24" s="4">
        <v>11933</v>
      </c>
      <c r="E24" s="5">
        <f t="shared" si="0"/>
        <v>3.6443763055986511</v>
      </c>
    </row>
    <row r="25" spans="1:5" x14ac:dyDescent="0.2">
      <c r="A25" s="4" t="s">
        <v>5</v>
      </c>
      <c r="B25" s="4" t="s">
        <v>27</v>
      </c>
      <c r="C25" s="4">
        <v>166999</v>
      </c>
      <c r="D25" s="4">
        <v>11747</v>
      </c>
      <c r="E25" s="5">
        <f t="shared" si="0"/>
        <v>7.0341738573284864</v>
      </c>
    </row>
    <row r="26" spans="1:5" x14ac:dyDescent="0.2">
      <c r="A26" s="4" t="s">
        <v>5</v>
      </c>
      <c r="B26" s="4" t="s">
        <v>28</v>
      </c>
      <c r="C26" s="4">
        <v>99963</v>
      </c>
      <c r="D26" s="4">
        <v>11720</v>
      </c>
      <c r="E26" s="5">
        <f t="shared" si="0"/>
        <v>11.724338005061872</v>
      </c>
    </row>
    <row r="27" spans="1:5" x14ac:dyDescent="0.2">
      <c r="A27" s="4" t="s">
        <v>5</v>
      </c>
      <c r="B27" s="4" t="s">
        <v>29</v>
      </c>
      <c r="C27" s="4">
        <v>97272</v>
      </c>
      <c r="D27" s="4">
        <v>11076</v>
      </c>
      <c r="E27" s="5">
        <f t="shared" si="0"/>
        <v>11.386627189735998</v>
      </c>
    </row>
    <row r="28" spans="1:5" x14ac:dyDescent="0.2">
      <c r="A28" s="4" t="s">
        <v>5</v>
      </c>
      <c r="B28" s="4" t="s">
        <v>30</v>
      </c>
      <c r="C28" s="4">
        <v>142424</v>
      </c>
      <c r="D28" s="4">
        <v>11066</v>
      </c>
      <c r="E28" s="5">
        <f t="shared" si="0"/>
        <v>7.769757905970903</v>
      </c>
    </row>
    <row r="29" spans="1:5" x14ac:dyDescent="0.2">
      <c r="A29" s="4" t="s">
        <v>5</v>
      </c>
      <c r="B29" s="4" t="s">
        <v>31</v>
      </c>
      <c r="C29" s="4">
        <v>83201</v>
      </c>
      <c r="D29" s="4">
        <v>11031</v>
      </c>
      <c r="E29" s="5">
        <f t="shared" si="0"/>
        <v>13.258254107522745</v>
      </c>
    </row>
    <row r="30" spans="1:5" x14ac:dyDescent="0.2">
      <c r="A30" s="4" t="s">
        <v>5</v>
      </c>
      <c r="B30" s="4" t="s">
        <v>32</v>
      </c>
      <c r="C30" s="4">
        <v>162417</v>
      </c>
      <c r="D30" s="4">
        <v>10790</v>
      </c>
      <c r="E30" s="5">
        <f t="shared" si="0"/>
        <v>6.6433932408553291</v>
      </c>
    </row>
    <row r="31" spans="1:5" x14ac:dyDescent="0.2">
      <c r="A31" s="4" t="s">
        <v>5</v>
      </c>
      <c r="B31" s="4" t="s">
        <v>33</v>
      </c>
      <c r="C31" s="4">
        <v>137564</v>
      </c>
      <c r="D31" s="4">
        <v>10692</v>
      </c>
      <c r="E31" s="5">
        <f t="shared" si="0"/>
        <v>7.7723823093251143</v>
      </c>
    </row>
    <row r="32" spans="1:5" x14ac:dyDescent="0.2">
      <c r="A32" s="4" t="s">
        <v>5</v>
      </c>
      <c r="B32" s="4" t="s">
        <v>34</v>
      </c>
      <c r="C32" s="4">
        <v>123504</v>
      </c>
      <c r="D32" s="4">
        <v>10647</v>
      </c>
      <c r="E32" s="5">
        <f t="shared" si="0"/>
        <v>8.620773416245628</v>
      </c>
    </row>
    <row r="33" spans="1:5" x14ac:dyDescent="0.2">
      <c r="A33" s="4" t="s">
        <v>5</v>
      </c>
      <c r="B33" s="4" t="s">
        <v>35</v>
      </c>
      <c r="C33" s="4">
        <v>148152</v>
      </c>
      <c r="D33" s="4">
        <v>10413</v>
      </c>
      <c r="E33" s="5">
        <f t="shared" si="0"/>
        <v>7.0285922566013275</v>
      </c>
    </row>
    <row r="34" spans="1:5" x14ac:dyDescent="0.2">
      <c r="A34" s="4" t="s">
        <v>5</v>
      </c>
      <c r="B34" s="4" t="s">
        <v>36</v>
      </c>
      <c r="C34" s="4">
        <v>165733</v>
      </c>
      <c r="D34" s="4">
        <v>10177</v>
      </c>
      <c r="E34" s="5">
        <f t="shared" si="0"/>
        <v>6.1405996391786788</v>
      </c>
    </row>
    <row r="35" spans="1:5" x14ac:dyDescent="0.2">
      <c r="A35" s="4" t="s">
        <v>5</v>
      </c>
      <c r="B35" s="4" t="s">
        <v>37</v>
      </c>
      <c r="C35" s="4">
        <v>146449</v>
      </c>
      <c r="D35" s="4">
        <v>9835</v>
      </c>
      <c r="E35" s="5">
        <f t="shared" si="0"/>
        <v>6.7156484509965937</v>
      </c>
    </row>
    <row r="36" spans="1:5" x14ac:dyDescent="0.2">
      <c r="A36" s="4" t="s">
        <v>5</v>
      </c>
      <c r="B36" s="4" t="s">
        <v>38</v>
      </c>
      <c r="C36" s="4">
        <v>178773</v>
      </c>
      <c r="D36" s="4">
        <v>9800</v>
      </c>
      <c r="E36" s="5">
        <f t="shared" si="0"/>
        <v>5.4818121304671283</v>
      </c>
    </row>
    <row r="37" spans="1:5" x14ac:dyDescent="0.2">
      <c r="A37" s="4" t="s">
        <v>5</v>
      </c>
      <c r="B37" s="4" t="s">
        <v>39</v>
      </c>
      <c r="C37" s="4">
        <v>230275</v>
      </c>
      <c r="D37" s="4">
        <v>9766</v>
      </c>
      <c r="E37" s="5">
        <f t="shared" si="0"/>
        <v>4.2410161763109331</v>
      </c>
    </row>
    <row r="38" spans="1:5" x14ac:dyDescent="0.2">
      <c r="A38" s="4" t="s">
        <v>5</v>
      </c>
      <c r="B38" s="4" t="s">
        <v>40</v>
      </c>
      <c r="C38" s="4">
        <v>123087</v>
      </c>
      <c r="D38" s="4">
        <v>9569</v>
      </c>
      <c r="E38" s="5">
        <f t="shared" si="0"/>
        <v>7.7741759893408728</v>
      </c>
    </row>
    <row r="39" spans="1:5" x14ac:dyDescent="0.2">
      <c r="A39" s="4" t="s">
        <v>5</v>
      </c>
      <c r="B39" s="4" t="s">
        <v>41</v>
      </c>
      <c r="C39" s="4">
        <v>129618</v>
      </c>
      <c r="D39" s="4">
        <v>9561</v>
      </c>
      <c r="E39" s="5">
        <f t="shared" si="0"/>
        <v>7.3762903300467535</v>
      </c>
    </row>
    <row r="40" spans="1:5" x14ac:dyDescent="0.2">
      <c r="A40" s="4" t="s">
        <v>5</v>
      </c>
      <c r="B40" s="4" t="s">
        <v>42</v>
      </c>
      <c r="C40" s="4">
        <v>155205</v>
      </c>
      <c r="D40" s="4">
        <v>9480</v>
      </c>
      <c r="E40" s="5">
        <f t="shared" si="0"/>
        <v>6.1080506426983661</v>
      </c>
    </row>
    <row r="41" spans="1:5" x14ac:dyDescent="0.2">
      <c r="A41" s="4" t="s">
        <v>5</v>
      </c>
      <c r="B41" s="4" t="s">
        <v>43</v>
      </c>
      <c r="C41" s="4">
        <v>472895</v>
      </c>
      <c r="D41" s="4">
        <v>9121</v>
      </c>
      <c r="E41" s="5">
        <f t="shared" si="0"/>
        <v>1.9287579695281192</v>
      </c>
    </row>
    <row r="42" spans="1:5" x14ac:dyDescent="0.2">
      <c r="A42" s="4" t="s">
        <v>5</v>
      </c>
      <c r="B42" s="4" t="s">
        <v>44</v>
      </c>
      <c r="C42" s="4">
        <v>164181</v>
      </c>
      <c r="D42" s="4">
        <v>9084</v>
      </c>
      <c r="E42" s="5">
        <f t="shared" si="0"/>
        <v>5.5329179381292599</v>
      </c>
    </row>
    <row r="43" spans="1:5" x14ac:dyDescent="0.2">
      <c r="A43" s="4" t="s">
        <v>5</v>
      </c>
      <c r="B43" s="4" t="s">
        <v>45</v>
      </c>
      <c r="C43" s="4">
        <v>135962</v>
      </c>
      <c r="D43" s="4">
        <v>9002</v>
      </c>
      <c r="E43" s="5">
        <f t="shared" si="0"/>
        <v>6.6209676233065116</v>
      </c>
    </row>
    <row r="44" spans="1:5" x14ac:dyDescent="0.2">
      <c r="A44" s="4" t="s">
        <v>5</v>
      </c>
      <c r="B44" s="4" t="s">
        <v>46</v>
      </c>
      <c r="C44" s="4">
        <v>183477</v>
      </c>
      <c r="D44" s="4">
        <v>8927</v>
      </c>
      <c r="E44" s="5">
        <f t="shared" si="0"/>
        <v>4.8654599759097872</v>
      </c>
    </row>
    <row r="45" spans="1:5" x14ac:dyDescent="0.2">
      <c r="A45" s="4" t="s">
        <v>5</v>
      </c>
      <c r="B45" s="4" t="s">
        <v>47</v>
      </c>
      <c r="C45" s="4">
        <v>137373</v>
      </c>
      <c r="D45" s="4">
        <v>8730</v>
      </c>
      <c r="E45" s="5">
        <f t="shared" si="0"/>
        <v>6.3549605817737111</v>
      </c>
    </row>
    <row r="46" spans="1:5" x14ac:dyDescent="0.2">
      <c r="A46" s="4" t="s">
        <v>5</v>
      </c>
      <c r="B46" s="4" t="s">
        <v>48</v>
      </c>
      <c r="C46" s="4">
        <v>210570</v>
      </c>
      <c r="D46" s="4">
        <v>8713</v>
      </c>
      <c r="E46" s="5">
        <f t="shared" si="0"/>
        <v>4.1378164030963571</v>
      </c>
    </row>
    <row r="47" spans="1:5" x14ac:dyDescent="0.2">
      <c r="A47" s="4" t="s">
        <v>5</v>
      </c>
      <c r="B47" s="4" t="s">
        <v>49</v>
      </c>
      <c r="C47" s="4">
        <v>155615</v>
      </c>
      <c r="D47" s="4">
        <v>8685</v>
      </c>
      <c r="E47" s="5">
        <f t="shared" si="0"/>
        <v>5.5810815152780897</v>
      </c>
    </row>
    <row r="48" spans="1:5" x14ac:dyDescent="0.2">
      <c r="A48" s="4" t="s">
        <v>5</v>
      </c>
      <c r="B48" s="4" t="s">
        <v>50</v>
      </c>
      <c r="C48" s="4">
        <v>230645</v>
      </c>
      <c r="D48" s="4">
        <v>8675</v>
      </c>
      <c r="E48" s="5">
        <f t="shared" si="0"/>
        <v>3.761191441392616</v>
      </c>
    </row>
    <row r="49" spans="1:5" x14ac:dyDescent="0.2">
      <c r="A49" s="4" t="s">
        <v>5</v>
      </c>
      <c r="B49" s="4" t="s">
        <v>51</v>
      </c>
      <c r="C49" s="4">
        <v>161775</v>
      </c>
      <c r="D49" s="4">
        <v>8556</v>
      </c>
      <c r="E49" s="5">
        <f t="shared" si="0"/>
        <v>5.2888270746407047</v>
      </c>
    </row>
    <row r="50" spans="1:5" x14ac:dyDescent="0.2">
      <c r="A50" s="4" t="s">
        <v>5</v>
      </c>
      <c r="B50" s="4" t="s">
        <v>52</v>
      </c>
      <c r="C50" s="4">
        <v>139497</v>
      </c>
      <c r="D50" s="4">
        <v>8369</v>
      </c>
      <c r="E50" s="5">
        <f t="shared" si="0"/>
        <v>5.9994121737385031</v>
      </c>
    </row>
    <row r="51" spans="1:5" x14ac:dyDescent="0.2">
      <c r="A51" s="4" t="s">
        <v>5</v>
      </c>
      <c r="B51" s="4" t="s">
        <v>53</v>
      </c>
      <c r="C51" s="4">
        <v>314775</v>
      </c>
      <c r="D51" s="4">
        <v>8171</v>
      </c>
      <c r="E51" s="5">
        <f t="shared" si="0"/>
        <v>2.5958224128345644</v>
      </c>
    </row>
    <row r="52" spans="1:5" x14ac:dyDescent="0.2">
      <c r="A52" s="4" t="s">
        <v>5</v>
      </c>
      <c r="B52" s="4" t="s">
        <v>54</v>
      </c>
      <c r="C52" s="4">
        <v>167307</v>
      </c>
      <c r="D52" s="4">
        <v>8159</v>
      </c>
      <c r="E52" s="5">
        <f t="shared" si="0"/>
        <v>4.8766638574596399</v>
      </c>
    </row>
    <row r="53" spans="1:5" x14ac:dyDescent="0.2">
      <c r="A53" s="4" t="s">
        <v>5</v>
      </c>
      <c r="B53" s="4" t="s">
        <v>55</v>
      </c>
      <c r="C53" s="4">
        <v>190774</v>
      </c>
      <c r="D53" s="4">
        <v>8016</v>
      </c>
      <c r="E53" s="5">
        <f t="shared" si="0"/>
        <v>4.2018304381100151</v>
      </c>
    </row>
    <row r="54" spans="1:5" x14ac:dyDescent="0.2">
      <c r="A54" s="4" t="s">
        <v>5</v>
      </c>
      <c r="B54" s="4" t="s">
        <v>56</v>
      </c>
      <c r="C54" s="4">
        <v>125269</v>
      </c>
      <c r="D54" s="4">
        <v>7852</v>
      </c>
      <c r="E54" s="5">
        <f t="shared" si="0"/>
        <v>6.2681110250740417</v>
      </c>
    </row>
    <row r="55" spans="1:5" x14ac:dyDescent="0.2">
      <c r="A55" s="4" t="s">
        <v>5</v>
      </c>
      <c r="B55" s="4" t="s">
        <v>57</v>
      </c>
      <c r="C55" s="4">
        <v>137439</v>
      </c>
      <c r="D55" s="4">
        <v>7771</v>
      </c>
      <c r="E55" s="5">
        <f t="shared" si="0"/>
        <v>5.6541447478517739</v>
      </c>
    </row>
    <row r="56" spans="1:5" x14ac:dyDescent="0.2">
      <c r="A56" s="4" t="s">
        <v>5</v>
      </c>
      <c r="B56" s="4" t="s">
        <v>58</v>
      </c>
      <c r="C56" s="4">
        <v>182403</v>
      </c>
      <c r="D56" s="4">
        <v>7510</v>
      </c>
      <c r="E56" s="5">
        <f t="shared" si="0"/>
        <v>4.1172568433633217</v>
      </c>
    </row>
    <row r="57" spans="1:5" x14ac:dyDescent="0.2">
      <c r="A57" s="4" t="s">
        <v>5</v>
      </c>
      <c r="B57" s="4" t="s">
        <v>59</v>
      </c>
      <c r="C57" s="4">
        <v>133645</v>
      </c>
      <c r="D57" s="4">
        <v>7395</v>
      </c>
      <c r="E57" s="5">
        <f t="shared" si="0"/>
        <v>5.5333158741441881</v>
      </c>
    </row>
    <row r="58" spans="1:5" x14ac:dyDescent="0.2">
      <c r="A58" s="4" t="s">
        <v>5</v>
      </c>
      <c r="B58" s="4" t="s">
        <v>60</v>
      </c>
      <c r="C58" s="4">
        <v>197829</v>
      </c>
      <c r="D58" s="4">
        <v>7375</v>
      </c>
      <c r="E58" s="5">
        <f t="shared" si="0"/>
        <v>3.7279670826825186</v>
      </c>
    </row>
    <row r="59" spans="1:5" x14ac:dyDescent="0.2">
      <c r="A59" s="4" t="s">
        <v>5</v>
      </c>
      <c r="B59" s="4" t="s">
        <v>61</v>
      </c>
      <c r="C59" s="4">
        <v>141054</v>
      </c>
      <c r="D59" s="4">
        <v>7299</v>
      </c>
      <c r="E59" s="5">
        <f t="shared" si="0"/>
        <v>5.1746139776255902</v>
      </c>
    </row>
    <row r="60" spans="1:5" x14ac:dyDescent="0.2">
      <c r="A60" s="4" t="s">
        <v>5</v>
      </c>
      <c r="B60" s="4" t="s">
        <v>62</v>
      </c>
      <c r="C60" s="4">
        <v>181952</v>
      </c>
      <c r="D60" s="4">
        <v>7129</v>
      </c>
      <c r="E60" s="5">
        <f t="shared" si="0"/>
        <v>3.918066303200844</v>
      </c>
    </row>
    <row r="61" spans="1:5" x14ac:dyDescent="0.2">
      <c r="A61" s="4" t="s">
        <v>5</v>
      </c>
      <c r="B61" s="4" t="s">
        <v>63</v>
      </c>
      <c r="C61" s="4">
        <v>195378</v>
      </c>
      <c r="D61" s="4">
        <v>6941</v>
      </c>
      <c r="E61" s="5">
        <f t="shared" si="0"/>
        <v>3.5526005998628296</v>
      </c>
    </row>
    <row r="62" spans="1:5" x14ac:dyDescent="0.2">
      <c r="A62" s="4" t="s">
        <v>5</v>
      </c>
      <c r="B62" s="4" t="s">
        <v>64</v>
      </c>
      <c r="C62" s="4">
        <v>146739</v>
      </c>
      <c r="D62" s="4">
        <v>6899</v>
      </c>
      <c r="E62" s="5">
        <f t="shared" si="0"/>
        <v>4.7015449198917807</v>
      </c>
    </row>
    <row r="63" spans="1:5" x14ac:dyDescent="0.2">
      <c r="A63" s="4" t="s">
        <v>5</v>
      </c>
      <c r="B63" s="4" t="s">
        <v>65</v>
      </c>
      <c r="C63" s="4">
        <v>101668</v>
      </c>
      <c r="D63" s="4">
        <v>6821</v>
      </c>
      <c r="E63" s="5">
        <f t="shared" si="0"/>
        <v>6.7090923397725932</v>
      </c>
    </row>
    <row r="64" spans="1:5" x14ac:dyDescent="0.2">
      <c r="A64" s="4" t="s">
        <v>5</v>
      </c>
      <c r="B64" s="4" t="s">
        <v>66</v>
      </c>
      <c r="C64" s="4">
        <v>125234</v>
      </c>
      <c r="D64" s="4">
        <v>6811</v>
      </c>
      <c r="E64" s="5">
        <f t="shared" si="0"/>
        <v>5.4386189054090739</v>
      </c>
    </row>
    <row r="65" spans="1:5" x14ac:dyDescent="0.2">
      <c r="A65" s="4" t="s">
        <v>5</v>
      </c>
      <c r="B65" s="4" t="s">
        <v>67</v>
      </c>
      <c r="C65" s="4">
        <v>145057</v>
      </c>
      <c r="D65" s="4">
        <v>6662</v>
      </c>
      <c r="E65" s="5">
        <f t="shared" si="0"/>
        <v>4.5926773613131386</v>
      </c>
    </row>
    <row r="66" spans="1:5" x14ac:dyDescent="0.2">
      <c r="A66" s="4" t="s">
        <v>5</v>
      </c>
      <c r="B66" s="4" t="s">
        <v>68</v>
      </c>
      <c r="C66" s="4">
        <v>158281</v>
      </c>
      <c r="D66" s="4">
        <v>6565</v>
      </c>
      <c r="E66" s="5">
        <f t="shared" si="0"/>
        <v>4.1476867090806859</v>
      </c>
    </row>
    <row r="67" spans="1:5" x14ac:dyDescent="0.2">
      <c r="A67" s="4" t="s">
        <v>5</v>
      </c>
      <c r="B67" s="4" t="s">
        <v>69</v>
      </c>
      <c r="C67" s="4">
        <v>150436</v>
      </c>
      <c r="D67" s="4">
        <v>6421</v>
      </c>
      <c r="E67" s="5">
        <f t="shared" si="0"/>
        <v>4.2682602568534129</v>
      </c>
    </row>
    <row r="68" spans="1:5" x14ac:dyDescent="0.2">
      <c r="A68" s="4" t="s">
        <v>5</v>
      </c>
      <c r="B68" s="4" t="s">
        <v>70</v>
      </c>
      <c r="C68" s="4">
        <v>142137</v>
      </c>
      <c r="D68" s="4">
        <v>6413</v>
      </c>
      <c r="E68" s="5">
        <f t="shared" ref="E68:E131" si="1">(D68/C68)*100</f>
        <v>4.5118442066457005</v>
      </c>
    </row>
    <row r="69" spans="1:5" x14ac:dyDescent="0.2">
      <c r="A69" s="4" t="s">
        <v>5</v>
      </c>
      <c r="B69" s="4" t="s">
        <v>71</v>
      </c>
      <c r="C69" s="4">
        <v>134959</v>
      </c>
      <c r="D69" s="4">
        <v>6410</v>
      </c>
      <c r="E69" s="5">
        <f t="shared" si="1"/>
        <v>4.7495906164094279</v>
      </c>
    </row>
    <row r="70" spans="1:5" x14ac:dyDescent="0.2">
      <c r="A70" s="4" t="s">
        <v>5</v>
      </c>
      <c r="B70" s="4" t="s">
        <v>72</v>
      </c>
      <c r="C70" s="4">
        <v>207576</v>
      </c>
      <c r="D70" s="4">
        <v>6345</v>
      </c>
      <c r="E70" s="5">
        <f t="shared" si="1"/>
        <v>3.0567117585848078</v>
      </c>
    </row>
    <row r="71" spans="1:5" x14ac:dyDescent="0.2">
      <c r="A71" s="4" t="s">
        <v>5</v>
      </c>
      <c r="B71" s="4" t="s">
        <v>73</v>
      </c>
      <c r="C71" s="4">
        <v>296216</v>
      </c>
      <c r="D71" s="4">
        <v>6300</v>
      </c>
      <c r="E71" s="5">
        <f t="shared" si="1"/>
        <v>2.1268263699462553</v>
      </c>
    </row>
    <row r="72" spans="1:5" x14ac:dyDescent="0.2">
      <c r="A72" s="4" t="s">
        <v>5</v>
      </c>
      <c r="B72" s="4" t="s">
        <v>74</v>
      </c>
      <c r="C72" s="4">
        <v>206616</v>
      </c>
      <c r="D72" s="4">
        <v>6180</v>
      </c>
      <c r="E72" s="5">
        <f t="shared" si="1"/>
        <v>2.9910558717621094</v>
      </c>
    </row>
    <row r="73" spans="1:5" x14ac:dyDescent="0.2">
      <c r="A73" s="4" t="s">
        <v>5</v>
      </c>
      <c r="B73" s="4" t="s">
        <v>75</v>
      </c>
      <c r="C73" s="4">
        <v>152364</v>
      </c>
      <c r="D73" s="4">
        <v>6157</v>
      </c>
      <c r="E73" s="5">
        <f t="shared" si="1"/>
        <v>4.0409808091150143</v>
      </c>
    </row>
    <row r="74" spans="1:5" x14ac:dyDescent="0.2">
      <c r="A74" s="4" t="s">
        <v>5</v>
      </c>
      <c r="B74" s="4" t="s">
        <v>76</v>
      </c>
      <c r="C74" s="4">
        <v>176163</v>
      </c>
      <c r="D74" s="4">
        <v>6126</v>
      </c>
      <c r="E74" s="5">
        <f t="shared" si="1"/>
        <v>3.4774612148975663</v>
      </c>
    </row>
    <row r="75" spans="1:5" x14ac:dyDescent="0.2">
      <c r="A75" s="4" t="s">
        <v>5</v>
      </c>
      <c r="B75" s="4" t="s">
        <v>77</v>
      </c>
      <c r="C75" s="4">
        <v>123972</v>
      </c>
      <c r="D75" s="4">
        <v>6062</v>
      </c>
      <c r="E75" s="5">
        <f t="shared" si="1"/>
        <v>4.8898138289291131</v>
      </c>
    </row>
    <row r="76" spans="1:5" x14ac:dyDescent="0.2">
      <c r="A76" s="4" t="s">
        <v>5</v>
      </c>
      <c r="B76" s="4" t="s">
        <v>78</v>
      </c>
      <c r="C76" s="4">
        <v>101721</v>
      </c>
      <c r="D76" s="4">
        <v>6025</v>
      </c>
      <c r="E76" s="5">
        <f t="shared" si="1"/>
        <v>5.9230640674000457</v>
      </c>
    </row>
    <row r="77" spans="1:5" x14ac:dyDescent="0.2">
      <c r="A77" s="4" t="s">
        <v>5</v>
      </c>
      <c r="B77" s="4" t="s">
        <v>79</v>
      </c>
      <c r="C77" s="4">
        <v>125244</v>
      </c>
      <c r="D77" s="4">
        <v>5962</v>
      </c>
      <c r="E77" s="5">
        <f t="shared" si="1"/>
        <v>4.7603078790201527</v>
      </c>
    </row>
    <row r="78" spans="1:5" x14ac:dyDescent="0.2">
      <c r="A78" s="4" t="s">
        <v>5</v>
      </c>
      <c r="B78" s="4" t="s">
        <v>80</v>
      </c>
      <c r="C78" s="4">
        <v>131254</v>
      </c>
      <c r="D78" s="4">
        <v>5947</v>
      </c>
      <c r="E78" s="5">
        <f t="shared" si="1"/>
        <v>4.5309095341856249</v>
      </c>
    </row>
    <row r="79" spans="1:5" x14ac:dyDescent="0.2">
      <c r="A79" s="4" t="s">
        <v>5</v>
      </c>
      <c r="B79" s="4" t="s">
        <v>81</v>
      </c>
      <c r="C79" s="4">
        <v>131344</v>
      </c>
      <c r="D79" s="4">
        <v>5850</v>
      </c>
      <c r="E79" s="5">
        <f t="shared" si="1"/>
        <v>4.4539529784382994</v>
      </c>
    </row>
    <row r="80" spans="1:5" x14ac:dyDescent="0.2">
      <c r="A80" s="4" t="s">
        <v>5</v>
      </c>
      <c r="B80" s="4" t="s">
        <v>82</v>
      </c>
      <c r="C80" s="4">
        <v>134229</v>
      </c>
      <c r="D80" s="4">
        <v>5821</v>
      </c>
      <c r="E80" s="5">
        <f t="shared" si="1"/>
        <v>4.3366187634564808</v>
      </c>
    </row>
    <row r="81" spans="1:5" x14ac:dyDescent="0.2">
      <c r="A81" s="4" t="s">
        <v>5</v>
      </c>
      <c r="B81" s="4" t="s">
        <v>83</v>
      </c>
      <c r="C81" s="4">
        <v>138750</v>
      </c>
      <c r="D81" s="4">
        <v>5773</v>
      </c>
      <c r="E81" s="5">
        <f t="shared" si="1"/>
        <v>4.1607207207207209</v>
      </c>
    </row>
    <row r="82" spans="1:5" x14ac:dyDescent="0.2">
      <c r="A82" s="4" t="s">
        <v>5</v>
      </c>
      <c r="B82" s="4" t="s">
        <v>84</v>
      </c>
      <c r="C82" s="4">
        <v>123367</v>
      </c>
      <c r="D82" s="4">
        <v>5717</v>
      </c>
      <c r="E82" s="5">
        <f t="shared" si="1"/>
        <v>4.634140410320426</v>
      </c>
    </row>
    <row r="83" spans="1:5" x14ac:dyDescent="0.2">
      <c r="A83" s="4" t="s">
        <v>5</v>
      </c>
      <c r="B83" s="4" t="s">
        <v>85</v>
      </c>
      <c r="C83" s="4">
        <v>452573</v>
      </c>
      <c r="D83" s="4">
        <v>5610</v>
      </c>
      <c r="E83" s="5">
        <f t="shared" si="1"/>
        <v>1.2395790292394819</v>
      </c>
    </row>
    <row r="84" spans="1:5" x14ac:dyDescent="0.2">
      <c r="A84" s="4" t="s">
        <v>5</v>
      </c>
      <c r="B84" s="4" t="s">
        <v>86</v>
      </c>
      <c r="C84" s="4">
        <v>491364</v>
      </c>
      <c r="D84" s="4">
        <v>5540</v>
      </c>
      <c r="E84" s="5">
        <f t="shared" si="1"/>
        <v>1.1274737261989074</v>
      </c>
    </row>
    <row r="85" spans="1:5" x14ac:dyDescent="0.2">
      <c r="A85" s="4" t="s">
        <v>5</v>
      </c>
      <c r="B85" s="4" t="s">
        <v>87</v>
      </c>
      <c r="C85" s="4">
        <v>109268</v>
      </c>
      <c r="D85" s="4">
        <v>5373</v>
      </c>
      <c r="E85" s="5">
        <f t="shared" si="1"/>
        <v>4.9172676355383098</v>
      </c>
    </row>
    <row r="86" spans="1:5" x14ac:dyDescent="0.2">
      <c r="A86" s="4" t="s">
        <v>5</v>
      </c>
      <c r="B86" s="4" t="s">
        <v>88</v>
      </c>
      <c r="C86" s="4">
        <v>425814</v>
      </c>
      <c r="D86" s="4">
        <v>5360</v>
      </c>
      <c r="E86" s="5">
        <f t="shared" si="1"/>
        <v>1.2587655643074207</v>
      </c>
    </row>
    <row r="87" spans="1:5" x14ac:dyDescent="0.2">
      <c r="A87" s="4" t="s">
        <v>5</v>
      </c>
      <c r="B87" s="4" t="s">
        <v>89</v>
      </c>
      <c r="C87" s="4">
        <v>436112</v>
      </c>
      <c r="D87" s="4">
        <v>5357</v>
      </c>
      <c r="E87" s="5">
        <f t="shared" si="1"/>
        <v>1.2283541842462486</v>
      </c>
    </row>
    <row r="88" spans="1:5" x14ac:dyDescent="0.2">
      <c r="A88" s="4" t="s">
        <v>5</v>
      </c>
      <c r="B88" s="4" t="s">
        <v>90</v>
      </c>
      <c r="C88" s="4">
        <v>107291</v>
      </c>
      <c r="D88" s="4">
        <v>5230</v>
      </c>
      <c r="E88" s="5">
        <f t="shared" si="1"/>
        <v>4.874593395531778</v>
      </c>
    </row>
    <row r="89" spans="1:5" x14ac:dyDescent="0.2">
      <c r="A89" s="4" t="s">
        <v>5</v>
      </c>
      <c r="B89" s="4" t="s">
        <v>91</v>
      </c>
      <c r="C89" s="4">
        <v>149550</v>
      </c>
      <c r="D89" s="4">
        <v>5165</v>
      </c>
      <c r="E89" s="5">
        <f t="shared" si="1"/>
        <v>3.4536944165830827</v>
      </c>
    </row>
    <row r="90" spans="1:5" x14ac:dyDescent="0.2">
      <c r="A90" s="4" t="s">
        <v>5</v>
      </c>
      <c r="B90" s="4" t="s">
        <v>92</v>
      </c>
      <c r="C90" s="4">
        <v>117431</v>
      </c>
      <c r="D90" s="4">
        <v>5032</v>
      </c>
      <c r="E90" s="5">
        <f t="shared" si="1"/>
        <v>4.2850695301921977</v>
      </c>
    </row>
    <row r="91" spans="1:5" x14ac:dyDescent="0.2">
      <c r="A91" s="4" t="s">
        <v>5</v>
      </c>
      <c r="B91" s="4" t="s">
        <v>93</v>
      </c>
      <c r="C91" s="4">
        <v>90655</v>
      </c>
      <c r="D91" s="4">
        <v>5010</v>
      </c>
      <c r="E91" s="5">
        <f t="shared" si="1"/>
        <v>5.5264464177375769</v>
      </c>
    </row>
    <row r="92" spans="1:5" x14ac:dyDescent="0.2">
      <c r="A92" s="4" t="s">
        <v>5</v>
      </c>
      <c r="B92" s="4" t="s">
        <v>94</v>
      </c>
      <c r="C92" s="4">
        <v>91148</v>
      </c>
      <c r="D92" s="4">
        <v>4943</v>
      </c>
      <c r="E92" s="5">
        <f t="shared" si="1"/>
        <v>5.4230482292535216</v>
      </c>
    </row>
    <row r="93" spans="1:5" x14ac:dyDescent="0.2">
      <c r="A93" s="4" t="s">
        <v>5</v>
      </c>
      <c r="B93" s="4" t="s">
        <v>95</v>
      </c>
      <c r="C93" s="4">
        <v>101933</v>
      </c>
      <c r="D93" s="4">
        <v>4940</v>
      </c>
      <c r="E93" s="5">
        <f t="shared" si="1"/>
        <v>4.8463206223695963</v>
      </c>
    </row>
    <row r="94" spans="1:5" x14ac:dyDescent="0.2">
      <c r="A94" s="4" t="s">
        <v>5</v>
      </c>
      <c r="B94" s="4" t="s">
        <v>96</v>
      </c>
      <c r="C94" s="4">
        <v>205141</v>
      </c>
      <c r="D94" s="4">
        <v>4797</v>
      </c>
      <c r="E94" s="5">
        <f t="shared" si="1"/>
        <v>2.338391642821279</v>
      </c>
    </row>
    <row r="95" spans="1:5" x14ac:dyDescent="0.2">
      <c r="A95" s="4" t="s">
        <v>5</v>
      </c>
      <c r="B95" s="4" t="s">
        <v>97</v>
      </c>
      <c r="C95" s="4">
        <v>427398</v>
      </c>
      <c r="D95" s="4">
        <v>4636</v>
      </c>
      <c r="E95" s="5">
        <f t="shared" si="1"/>
        <v>1.084703250834117</v>
      </c>
    </row>
    <row r="96" spans="1:5" x14ac:dyDescent="0.2">
      <c r="A96" s="4" t="s">
        <v>5</v>
      </c>
      <c r="B96" s="4" t="s">
        <v>98</v>
      </c>
      <c r="C96" s="4">
        <v>432140</v>
      </c>
      <c r="D96" s="4">
        <v>4596</v>
      </c>
      <c r="E96" s="5">
        <f t="shared" si="1"/>
        <v>1.0635442217799786</v>
      </c>
    </row>
    <row r="97" spans="1:5" x14ac:dyDescent="0.2">
      <c r="A97" s="4" t="s">
        <v>5</v>
      </c>
      <c r="B97" s="4" t="s">
        <v>99</v>
      </c>
      <c r="C97" s="4">
        <v>135750</v>
      </c>
      <c r="D97" s="4">
        <v>4577</v>
      </c>
      <c r="E97" s="5">
        <f t="shared" si="1"/>
        <v>3.3716390423572746</v>
      </c>
    </row>
    <row r="98" spans="1:5" x14ac:dyDescent="0.2">
      <c r="A98" s="4" t="s">
        <v>5</v>
      </c>
      <c r="B98" s="4" t="s">
        <v>100</v>
      </c>
      <c r="C98" s="4">
        <v>118669</v>
      </c>
      <c r="D98" s="4">
        <v>4510</v>
      </c>
      <c r="E98" s="5">
        <f t="shared" si="1"/>
        <v>3.8004870690744847</v>
      </c>
    </row>
    <row r="99" spans="1:5" x14ac:dyDescent="0.2">
      <c r="A99" s="4" t="s">
        <v>5</v>
      </c>
      <c r="B99" s="4" t="s">
        <v>101</v>
      </c>
      <c r="C99" s="4">
        <v>125730</v>
      </c>
      <c r="D99" s="4">
        <v>4499</v>
      </c>
      <c r="E99" s="5">
        <f t="shared" si="1"/>
        <v>3.5783027121609798</v>
      </c>
    </row>
    <row r="100" spans="1:5" x14ac:dyDescent="0.2">
      <c r="A100" s="4" t="s">
        <v>5</v>
      </c>
      <c r="B100" s="4" t="s">
        <v>102</v>
      </c>
      <c r="C100" s="4">
        <v>134447</v>
      </c>
      <c r="D100" s="4">
        <v>4421</v>
      </c>
      <c r="E100" s="5">
        <f t="shared" si="1"/>
        <v>3.2882846028546568</v>
      </c>
    </row>
    <row r="101" spans="1:5" x14ac:dyDescent="0.2">
      <c r="A101" s="4" t="s">
        <v>5</v>
      </c>
      <c r="B101" s="4" t="s">
        <v>103</v>
      </c>
      <c r="C101" s="4">
        <v>85322</v>
      </c>
      <c r="D101" s="4">
        <v>4340</v>
      </c>
      <c r="E101" s="5">
        <f t="shared" si="1"/>
        <v>5.0866130657978017</v>
      </c>
    </row>
    <row r="102" spans="1:5" x14ac:dyDescent="0.2">
      <c r="A102" s="4" t="s">
        <v>5</v>
      </c>
      <c r="B102" s="4" t="s">
        <v>104</v>
      </c>
      <c r="C102" s="4">
        <v>173844</v>
      </c>
      <c r="D102" s="4">
        <v>4334</v>
      </c>
      <c r="E102" s="5">
        <f t="shared" si="1"/>
        <v>2.4930397367755002</v>
      </c>
    </row>
    <row r="103" spans="1:5" x14ac:dyDescent="0.2">
      <c r="A103" s="4" t="s">
        <v>5</v>
      </c>
      <c r="B103" s="4" t="s">
        <v>105</v>
      </c>
      <c r="C103" s="4">
        <v>142850</v>
      </c>
      <c r="D103" s="4">
        <v>4301</v>
      </c>
      <c r="E103" s="5">
        <f t="shared" si="1"/>
        <v>3.0108505425271264</v>
      </c>
    </row>
    <row r="104" spans="1:5" x14ac:dyDescent="0.2">
      <c r="A104" s="4" t="s">
        <v>5</v>
      </c>
      <c r="B104" s="4" t="s">
        <v>106</v>
      </c>
      <c r="C104" s="4">
        <v>199340</v>
      </c>
      <c r="D104" s="4">
        <v>4247</v>
      </c>
      <c r="E104" s="5">
        <f t="shared" si="1"/>
        <v>2.1305307514798835</v>
      </c>
    </row>
    <row r="105" spans="1:5" x14ac:dyDescent="0.2">
      <c r="A105" s="4" t="s">
        <v>5</v>
      </c>
      <c r="B105" s="4" t="s">
        <v>107</v>
      </c>
      <c r="C105" s="4">
        <v>156098</v>
      </c>
      <c r="D105" s="4">
        <v>3960</v>
      </c>
      <c r="E105" s="5">
        <f t="shared" si="1"/>
        <v>2.5368678650591296</v>
      </c>
    </row>
    <row r="106" spans="1:5" x14ac:dyDescent="0.2">
      <c r="A106" s="4" t="s">
        <v>5</v>
      </c>
      <c r="B106" s="4" t="s">
        <v>108</v>
      </c>
      <c r="C106" s="4">
        <v>106128</v>
      </c>
      <c r="D106" s="4">
        <v>3943</v>
      </c>
      <c r="E106" s="5">
        <f t="shared" si="1"/>
        <v>3.715324890698025</v>
      </c>
    </row>
    <row r="107" spans="1:5" x14ac:dyDescent="0.2">
      <c r="A107" s="4" t="s">
        <v>5</v>
      </c>
      <c r="B107" s="4" t="s">
        <v>109</v>
      </c>
      <c r="C107" s="4">
        <v>149135</v>
      </c>
      <c r="D107" s="4">
        <v>3904</v>
      </c>
      <c r="E107" s="5">
        <f t="shared" si="1"/>
        <v>2.6177624300130753</v>
      </c>
    </row>
    <row r="108" spans="1:5" x14ac:dyDescent="0.2">
      <c r="A108" s="4" t="s">
        <v>5</v>
      </c>
      <c r="B108" s="4" t="s">
        <v>110</v>
      </c>
      <c r="C108" s="4">
        <v>121439</v>
      </c>
      <c r="D108" s="4">
        <v>3884</v>
      </c>
      <c r="E108" s="5">
        <f t="shared" si="1"/>
        <v>3.198313556600433</v>
      </c>
    </row>
    <row r="109" spans="1:5" x14ac:dyDescent="0.2">
      <c r="A109" s="4" t="s">
        <v>5</v>
      </c>
      <c r="B109" s="4" t="s">
        <v>111</v>
      </c>
      <c r="C109" s="4">
        <v>392808</v>
      </c>
      <c r="D109" s="4">
        <v>3851</v>
      </c>
      <c r="E109" s="5">
        <f t="shared" si="1"/>
        <v>0.9803771817274598</v>
      </c>
    </row>
    <row r="110" spans="1:5" x14ac:dyDescent="0.2">
      <c r="A110" s="4" t="s">
        <v>5</v>
      </c>
      <c r="B110" s="4" t="s">
        <v>112</v>
      </c>
      <c r="C110" s="4">
        <v>74230</v>
      </c>
      <c r="D110" s="4">
        <v>3836</v>
      </c>
      <c r="E110" s="5">
        <f t="shared" si="1"/>
        <v>5.1677219453051331</v>
      </c>
    </row>
    <row r="111" spans="1:5" x14ac:dyDescent="0.2">
      <c r="A111" s="4" t="s">
        <v>5</v>
      </c>
      <c r="B111" s="4" t="s">
        <v>113</v>
      </c>
      <c r="C111" s="4">
        <v>318158</v>
      </c>
      <c r="D111" s="4">
        <v>3753</v>
      </c>
      <c r="E111" s="5">
        <f t="shared" si="1"/>
        <v>1.1796025873936848</v>
      </c>
    </row>
    <row r="112" spans="1:5" x14ac:dyDescent="0.2">
      <c r="A112" s="4" t="s">
        <v>5</v>
      </c>
      <c r="B112" s="4" t="s">
        <v>114</v>
      </c>
      <c r="C112" s="4">
        <v>106450</v>
      </c>
      <c r="D112" s="4">
        <v>3746</v>
      </c>
      <c r="E112" s="5">
        <f t="shared" si="1"/>
        <v>3.5190230155002347</v>
      </c>
    </row>
    <row r="113" spans="1:5" x14ac:dyDescent="0.2">
      <c r="A113" s="4" t="s">
        <v>5</v>
      </c>
      <c r="B113" s="4" t="s">
        <v>115</v>
      </c>
      <c r="C113" s="4">
        <v>88502</v>
      </c>
      <c r="D113" s="4">
        <v>3474</v>
      </c>
      <c r="E113" s="5">
        <f t="shared" si="1"/>
        <v>3.9253350206774984</v>
      </c>
    </row>
    <row r="114" spans="1:5" x14ac:dyDescent="0.2">
      <c r="A114" s="4" t="s">
        <v>5</v>
      </c>
      <c r="B114" s="4" t="s">
        <v>116</v>
      </c>
      <c r="C114" s="4">
        <v>334561</v>
      </c>
      <c r="D114" s="4">
        <v>3326</v>
      </c>
      <c r="E114" s="5">
        <f t="shared" si="1"/>
        <v>0.99413858758193563</v>
      </c>
    </row>
    <row r="115" spans="1:5" x14ac:dyDescent="0.2">
      <c r="A115" s="4" t="s">
        <v>5</v>
      </c>
      <c r="B115" s="4" t="s">
        <v>117</v>
      </c>
      <c r="C115" s="4">
        <v>141052</v>
      </c>
      <c r="D115" s="4">
        <v>3313</v>
      </c>
      <c r="E115" s="5">
        <f t="shared" si="1"/>
        <v>2.348779173638091</v>
      </c>
    </row>
    <row r="116" spans="1:5" x14ac:dyDescent="0.2">
      <c r="A116" s="4" t="s">
        <v>5</v>
      </c>
      <c r="B116" s="4" t="s">
        <v>118</v>
      </c>
      <c r="C116" s="4">
        <v>222665</v>
      </c>
      <c r="D116" s="4">
        <v>3231</v>
      </c>
      <c r="E116" s="5">
        <f t="shared" si="1"/>
        <v>1.4510587654099207</v>
      </c>
    </row>
    <row r="117" spans="1:5" x14ac:dyDescent="0.2">
      <c r="A117" s="4" t="s">
        <v>5</v>
      </c>
      <c r="B117" s="4" t="s">
        <v>119</v>
      </c>
      <c r="C117" s="4">
        <v>120963</v>
      </c>
      <c r="D117" s="4">
        <v>3179</v>
      </c>
      <c r="E117" s="5">
        <f t="shared" si="1"/>
        <v>2.6280763539264074</v>
      </c>
    </row>
    <row r="118" spans="1:5" x14ac:dyDescent="0.2">
      <c r="A118" s="4" t="s">
        <v>5</v>
      </c>
      <c r="B118" s="4" t="s">
        <v>120</v>
      </c>
      <c r="C118" s="4">
        <v>351199</v>
      </c>
      <c r="D118" s="4">
        <v>3107</v>
      </c>
      <c r="E118" s="5">
        <f t="shared" si="1"/>
        <v>0.88468361242486449</v>
      </c>
    </row>
    <row r="119" spans="1:5" x14ac:dyDescent="0.2">
      <c r="A119" s="4" t="s">
        <v>5</v>
      </c>
      <c r="B119" s="4" t="s">
        <v>121</v>
      </c>
      <c r="C119" s="4">
        <v>41039</v>
      </c>
      <c r="D119" s="4">
        <v>3078</v>
      </c>
      <c r="E119" s="5">
        <f t="shared" si="1"/>
        <v>7.5001827529910567</v>
      </c>
    </row>
    <row r="120" spans="1:5" x14ac:dyDescent="0.2">
      <c r="A120" s="4" t="s">
        <v>5</v>
      </c>
      <c r="B120" s="4" t="s">
        <v>122</v>
      </c>
      <c r="C120" s="4">
        <v>308968</v>
      </c>
      <c r="D120" s="4">
        <v>3050</v>
      </c>
      <c r="E120" s="5">
        <f t="shared" si="1"/>
        <v>0.98715724605784416</v>
      </c>
    </row>
    <row r="121" spans="1:5" x14ac:dyDescent="0.2">
      <c r="A121" s="4" t="s">
        <v>5</v>
      </c>
      <c r="B121" s="4" t="s">
        <v>123</v>
      </c>
      <c r="C121" s="4">
        <v>343290</v>
      </c>
      <c r="D121" s="4">
        <v>3038</v>
      </c>
      <c r="E121" s="5">
        <f t="shared" si="1"/>
        <v>0.88496606367793984</v>
      </c>
    </row>
    <row r="122" spans="1:5" x14ac:dyDescent="0.2">
      <c r="A122" s="4" t="s">
        <v>5</v>
      </c>
      <c r="B122" s="4" t="s">
        <v>124</v>
      </c>
      <c r="C122" s="4">
        <v>307536</v>
      </c>
      <c r="D122" s="4">
        <v>3013</v>
      </c>
      <c r="E122" s="5">
        <f t="shared" si="1"/>
        <v>0.97972269913115861</v>
      </c>
    </row>
    <row r="123" spans="1:5" x14ac:dyDescent="0.2">
      <c r="A123" s="4" t="s">
        <v>5</v>
      </c>
      <c r="B123" s="4" t="s">
        <v>125</v>
      </c>
      <c r="C123" s="4">
        <v>100976</v>
      </c>
      <c r="D123" s="4">
        <v>2986</v>
      </c>
      <c r="E123" s="5">
        <f t="shared" si="1"/>
        <v>2.9571383299001743</v>
      </c>
    </row>
    <row r="124" spans="1:5" x14ac:dyDescent="0.2">
      <c r="A124" s="4" t="s">
        <v>5</v>
      </c>
      <c r="B124" s="4" t="s">
        <v>126</v>
      </c>
      <c r="C124" s="4">
        <v>91991</v>
      </c>
      <c r="D124" s="4">
        <v>2891</v>
      </c>
      <c r="E124" s="5">
        <f t="shared" si="1"/>
        <v>3.1426987422682657</v>
      </c>
    </row>
    <row r="125" spans="1:5" x14ac:dyDescent="0.2">
      <c r="A125" s="4" t="s">
        <v>5</v>
      </c>
      <c r="B125" s="4" t="s">
        <v>127</v>
      </c>
      <c r="C125" s="4">
        <v>353650</v>
      </c>
      <c r="D125" s="4">
        <v>2881</v>
      </c>
      <c r="E125" s="5">
        <f t="shared" si="1"/>
        <v>0.814647250106037</v>
      </c>
    </row>
    <row r="126" spans="1:5" x14ac:dyDescent="0.2">
      <c r="A126" s="4" t="s">
        <v>5</v>
      </c>
      <c r="B126" s="4" t="s">
        <v>128</v>
      </c>
      <c r="C126" s="4">
        <v>376777</v>
      </c>
      <c r="D126" s="4">
        <v>2858</v>
      </c>
      <c r="E126" s="5">
        <f t="shared" si="1"/>
        <v>0.7585388704724545</v>
      </c>
    </row>
    <row r="127" spans="1:5" x14ac:dyDescent="0.2">
      <c r="A127" s="4" t="s">
        <v>5</v>
      </c>
      <c r="B127" s="4" t="s">
        <v>129</v>
      </c>
      <c r="C127" s="4">
        <v>312205</v>
      </c>
      <c r="D127" s="4">
        <v>2852</v>
      </c>
      <c r="E127" s="5">
        <f t="shared" si="1"/>
        <v>0.91350234621482684</v>
      </c>
    </row>
    <row r="128" spans="1:5" x14ac:dyDescent="0.2">
      <c r="A128" s="4" t="s">
        <v>5</v>
      </c>
      <c r="B128" s="4" t="s">
        <v>130</v>
      </c>
      <c r="C128" s="4">
        <v>277714</v>
      </c>
      <c r="D128" s="4">
        <v>2808</v>
      </c>
      <c r="E128" s="5">
        <f t="shared" si="1"/>
        <v>1.0111121513499499</v>
      </c>
    </row>
    <row r="129" spans="1:5" x14ac:dyDescent="0.2">
      <c r="A129" s="4" t="s">
        <v>5</v>
      </c>
      <c r="B129" s="4" t="s">
        <v>131</v>
      </c>
      <c r="C129" s="4">
        <v>292364</v>
      </c>
      <c r="D129" s="4">
        <v>2806</v>
      </c>
      <c r="E129" s="5">
        <f t="shared" si="1"/>
        <v>0.95976248785760221</v>
      </c>
    </row>
    <row r="130" spans="1:5" x14ac:dyDescent="0.2">
      <c r="A130" s="4" t="s">
        <v>5</v>
      </c>
      <c r="B130" s="4" t="s">
        <v>132</v>
      </c>
      <c r="C130" s="4">
        <v>210785</v>
      </c>
      <c r="D130" s="4">
        <v>2719</v>
      </c>
      <c r="E130" s="5">
        <f t="shared" si="1"/>
        <v>1.2899399862419052</v>
      </c>
    </row>
    <row r="131" spans="1:5" x14ac:dyDescent="0.2">
      <c r="A131" s="4" t="s">
        <v>5</v>
      </c>
      <c r="B131" s="4" t="s">
        <v>133</v>
      </c>
      <c r="C131" s="4">
        <v>109474</v>
      </c>
      <c r="D131" s="4">
        <v>2615</v>
      </c>
      <c r="E131" s="5">
        <f t="shared" si="1"/>
        <v>2.3886950326104825</v>
      </c>
    </row>
    <row r="132" spans="1:5" x14ac:dyDescent="0.2">
      <c r="A132" s="4" t="s">
        <v>5</v>
      </c>
      <c r="B132" s="4" t="s">
        <v>134</v>
      </c>
      <c r="C132" s="4">
        <v>248093</v>
      </c>
      <c r="D132" s="4">
        <v>2607</v>
      </c>
      <c r="E132" s="5">
        <f t="shared" ref="E132:E195" si="2">(D132/C132)*100</f>
        <v>1.0508156215612694</v>
      </c>
    </row>
    <row r="133" spans="1:5" x14ac:dyDescent="0.2">
      <c r="A133" s="4" t="s">
        <v>5</v>
      </c>
      <c r="B133" s="4" t="s">
        <v>135</v>
      </c>
      <c r="C133" s="4">
        <v>67667</v>
      </c>
      <c r="D133" s="4">
        <v>2600</v>
      </c>
      <c r="E133" s="5">
        <f t="shared" si="2"/>
        <v>3.842345604208846</v>
      </c>
    </row>
    <row r="134" spans="1:5" x14ac:dyDescent="0.2">
      <c r="A134" s="4" t="s">
        <v>5</v>
      </c>
      <c r="B134" s="4" t="s">
        <v>136</v>
      </c>
      <c r="C134" s="4">
        <v>299954</v>
      </c>
      <c r="D134" s="4">
        <v>2595</v>
      </c>
      <c r="E134" s="5">
        <f t="shared" si="2"/>
        <v>0.86513265367356329</v>
      </c>
    </row>
    <row r="135" spans="1:5" x14ac:dyDescent="0.2">
      <c r="A135" s="4" t="s">
        <v>5</v>
      </c>
      <c r="B135" s="4" t="s">
        <v>137</v>
      </c>
      <c r="C135" s="4">
        <v>434194</v>
      </c>
      <c r="D135" s="4">
        <v>2590</v>
      </c>
      <c r="E135" s="5">
        <f t="shared" si="2"/>
        <v>0.59650755192379445</v>
      </c>
    </row>
    <row r="136" spans="1:5" x14ac:dyDescent="0.2">
      <c r="A136" s="4" t="s">
        <v>5</v>
      </c>
      <c r="B136" s="4" t="s">
        <v>138</v>
      </c>
      <c r="C136" s="4">
        <v>331947</v>
      </c>
      <c r="D136" s="4">
        <v>2521</v>
      </c>
      <c r="E136" s="5">
        <f t="shared" si="2"/>
        <v>0.75945858826860912</v>
      </c>
    </row>
    <row r="137" spans="1:5" x14ac:dyDescent="0.2">
      <c r="A137" s="4" t="s">
        <v>5</v>
      </c>
      <c r="B137" s="4" t="s">
        <v>139</v>
      </c>
      <c r="C137" s="4">
        <v>88222</v>
      </c>
      <c r="D137" s="4">
        <v>2334</v>
      </c>
      <c r="E137" s="5">
        <f t="shared" si="2"/>
        <v>2.6455986035229309</v>
      </c>
    </row>
    <row r="138" spans="1:5" x14ac:dyDescent="0.2">
      <c r="A138" s="4" t="s">
        <v>5</v>
      </c>
      <c r="B138" s="4" t="s">
        <v>140</v>
      </c>
      <c r="C138" s="4">
        <v>323728</v>
      </c>
      <c r="D138" s="4">
        <v>2304</v>
      </c>
      <c r="E138" s="5">
        <f t="shared" si="2"/>
        <v>0.71170859486976723</v>
      </c>
    </row>
    <row r="139" spans="1:5" x14ac:dyDescent="0.2">
      <c r="A139" s="4" t="s">
        <v>5</v>
      </c>
      <c r="B139" s="4" t="s">
        <v>141</v>
      </c>
      <c r="C139" s="4">
        <v>304468</v>
      </c>
      <c r="D139" s="4">
        <v>2242</v>
      </c>
      <c r="E139" s="5">
        <f t="shared" si="2"/>
        <v>0.73636638333092475</v>
      </c>
    </row>
    <row r="140" spans="1:5" x14ac:dyDescent="0.2">
      <c r="A140" s="4" t="s">
        <v>5</v>
      </c>
      <c r="B140" s="4" t="s">
        <v>142</v>
      </c>
      <c r="C140" s="4">
        <v>243320</v>
      </c>
      <c r="D140" s="4">
        <v>2231</v>
      </c>
      <c r="E140" s="5">
        <f t="shared" si="2"/>
        <v>0.91689955614006247</v>
      </c>
    </row>
    <row r="141" spans="1:5" x14ac:dyDescent="0.2">
      <c r="A141" s="4" t="s">
        <v>5</v>
      </c>
      <c r="B141" s="4" t="s">
        <v>143</v>
      </c>
      <c r="C141" s="4">
        <v>91920</v>
      </c>
      <c r="D141" s="4">
        <v>2220</v>
      </c>
      <c r="E141" s="5">
        <f t="shared" si="2"/>
        <v>2.415143603133159</v>
      </c>
    </row>
    <row r="142" spans="1:5" x14ac:dyDescent="0.2">
      <c r="A142" s="4" t="s">
        <v>5</v>
      </c>
      <c r="B142" s="4" t="s">
        <v>144</v>
      </c>
      <c r="C142" s="4">
        <v>213995</v>
      </c>
      <c r="D142" s="4">
        <v>2129</v>
      </c>
      <c r="E142" s="5">
        <f t="shared" si="2"/>
        <v>0.99488305801537413</v>
      </c>
    </row>
    <row r="143" spans="1:5" x14ac:dyDescent="0.2">
      <c r="A143" s="4" t="s">
        <v>5</v>
      </c>
      <c r="B143" s="4" t="s">
        <v>145</v>
      </c>
      <c r="C143" s="4">
        <v>386845</v>
      </c>
      <c r="D143" s="4">
        <v>2128</v>
      </c>
      <c r="E143" s="5">
        <f t="shared" si="2"/>
        <v>0.55009112176711605</v>
      </c>
    </row>
    <row r="144" spans="1:5" x14ac:dyDescent="0.2">
      <c r="A144" s="4" t="s">
        <v>5</v>
      </c>
      <c r="B144" s="4" t="s">
        <v>146</v>
      </c>
      <c r="C144" s="4">
        <v>251232</v>
      </c>
      <c r="D144" s="4">
        <v>1953</v>
      </c>
      <c r="E144" s="5">
        <f t="shared" si="2"/>
        <v>0.77736912495223531</v>
      </c>
    </row>
    <row r="145" spans="1:5" x14ac:dyDescent="0.2">
      <c r="A145" s="4" t="s">
        <v>5</v>
      </c>
      <c r="B145" s="4" t="s">
        <v>147</v>
      </c>
      <c r="C145" s="4">
        <v>334883</v>
      </c>
      <c r="D145" s="4">
        <v>1938</v>
      </c>
      <c r="E145" s="5">
        <f t="shared" si="2"/>
        <v>0.57870957916645516</v>
      </c>
    </row>
    <row r="146" spans="1:5" x14ac:dyDescent="0.2">
      <c r="A146" s="4" t="s">
        <v>5</v>
      </c>
      <c r="B146" s="4" t="s">
        <v>148</v>
      </c>
      <c r="C146" s="4">
        <v>283650</v>
      </c>
      <c r="D146" s="4">
        <v>1903</v>
      </c>
      <c r="E146" s="5">
        <f t="shared" si="2"/>
        <v>0.67089723250484756</v>
      </c>
    </row>
    <row r="147" spans="1:5" x14ac:dyDescent="0.2">
      <c r="A147" s="4" t="s">
        <v>5</v>
      </c>
      <c r="B147" s="4" t="s">
        <v>149</v>
      </c>
      <c r="C147" s="4">
        <v>220656</v>
      </c>
      <c r="D147" s="4">
        <v>1887</v>
      </c>
      <c r="E147" s="5">
        <f t="shared" si="2"/>
        <v>0.85517728953665439</v>
      </c>
    </row>
    <row r="148" spans="1:5" x14ac:dyDescent="0.2">
      <c r="A148" s="4" t="s">
        <v>5</v>
      </c>
      <c r="B148" s="4" t="s">
        <v>150</v>
      </c>
      <c r="C148" s="4">
        <v>320215</v>
      </c>
      <c r="D148" s="4">
        <v>1816</v>
      </c>
      <c r="E148" s="5">
        <f t="shared" si="2"/>
        <v>0.56711896694408448</v>
      </c>
    </row>
    <row r="149" spans="1:5" x14ac:dyDescent="0.2">
      <c r="A149" s="4" t="s">
        <v>5</v>
      </c>
      <c r="B149" s="4" t="s">
        <v>151</v>
      </c>
      <c r="C149" s="4">
        <v>104666</v>
      </c>
      <c r="D149" s="4">
        <v>1781</v>
      </c>
      <c r="E149" s="5">
        <f t="shared" si="2"/>
        <v>1.7016031949248083</v>
      </c>
    </row>
    <row r="150" spans="1:5" x14ac:dyDescent="0.2">
      <c r="A150" s="4" t="s">
        <v>5</v>
      </c>
      <c r="B150" s="4" t="s">
        <v>152</v>
      </c>
      <c r="C150" s="4">
        <v>245817</v>
      </c>
      <c r="D150" s="4">
        <v>1750</v>
      </c>
      <c r="E150" s="5">
        <f t="shared" si="2"/>
        <v>0.71191170667610459</v>
      </c>
    </row>
    <row r="151" spans="1:5" x14ac:dyDescent="0.2">
      <c r="A151" s="4" t="s">
        <v>5</v>
      </c>
      <c r="B151" s="4" t="s">
        <v>153</v>
      </c>
      <c r="C151" s="4">
        <v>107627</v>
      </c>
      <c r="D151" s="4">
        <v>1576</v>
      </c>
      <c r="E151" s="5">
        <f t="shared" si="2"/>
        <v>1.4643165748371691</v>
      </c>
    </row>
    <row r="152" spans="1:5" x14ac:dyDescent="0.2">
      <c r="A152" s="4" t="s">
        <v>5</v>
      </c>
      <c r="B152" s="4" t="s">
        <v>154</v>
      </c>
      <c r="C152" s="4">
        <v>96710</v>
      </c>
      <c r="D152" s="4">
        <v>1306</v>
      </c>
      <c r="E152" s="5">
        <f t="shared" si="2"/>
        <v>1.3504291179815946</v>
      </c>
    </row>
    <row r="153" spans="1:5" x14ac:dyDescent="0.2">
      <c r="A153" s="4" t="s">
        <v>5</v>
      </c>
      <c r="B153" s="4" t="s">
        <v>155</v>
      </c>
      <c r="C153" s="4">
        <v>282654</v>
      </c>
      <c r="D153" s="4">
        <v>923</v>
      </c>
      <c r="E153" s="5">
        <f t="shared" si="2"/>
        <v>0.32654765189949547</v>
      </c>
    </row>
    <row r="154" spans="1:5" x14ac:dyDescent="0.2">
      <c r="A154" s="4" t="s">
        <v>5</v>
      </c>
      <c r="B154" s="4" t="s">
        <v>156</v>
      </c>
      <c r="C154" s="4">
        <v>62186</v>
      </c>
      <c r="D154" s="4">
        <v>736</v>
      </c>
      <c r="E154" s="5">
        <f t="shared" si="2"/>
        <v>1.1835461357861898</v>
      </c>
    </row>
    <row r="155" spans="1:5" x14ac:dyDescent="0.2">
      <c r="A155" s="4" t="s">
        <v>5</v>
      </c>
      <c r="B155" s="4" t="s">
        <v>157</v>
      </c>
      <c r="C155" s="4">
        <v>163197</v>
      </c>
      <c r="D155" s="4">
        <v>677</v>
      </c>
      <c r="E155" s="5">
        <f t="shared" si="2"/>
        <v>0.41483605703536214</v>
      </c>
    </row>
    <row r="156" spans="1:5" x14ac:dyDescent="0.2">
      <c r="A156" s="4" t="s">
        <v>5</v>
      </c>
      <c r="B156" s="4" t="s">
        <v>158</v>
      </c>
      <c r="C156" s="4">
        <v>9</v>
      </c>
      <c r="D156" s="4">
        <v>6</v>
      </c>
      <c r="E156" s="5">
        <f t="shared" si="2"/>
        <v>66.666666666666657</v>
      </c>
    </row>
    <row r="157" spans="1:5" x14ac:dyDescent="0.2">
      <c r="A157" s="4" t="s">
        <v>5</v>
      </c>
      <c r="B157" s="4" t="s">
        <v>159</v>
      </c>
      <c r="C157" s="4">
        <v>16</v>
      </c>
      <c r="D157" s="4">
        <v>3</v>
      </c>
      <c r="E157" s="5">
        <f t="shared" si="2"/>
        <v>18.75</v>
      </c>
    </row>
    <row r="158" spans="1:5" x14ac:dyDescent="0.2">
      <c r="A158" s="4" t="s">
        <v>5</v>
      </c>
      <c r="B158" s="4" t="s">
        <v>160</v>
      </c>
      <c r="C158" s="4">
        <v>44</v>
      </c>
      <c r="D158" s="4">
        <v>2</v>
      </c>
      <c r="E158" s="5">
        <f t="shared" si="2"/>
        <v>4.5454545454545459</v>
      </c>
    </row>
    <row r="159" spans="1:5" x14ac:dyDescent="0.2">
      <c r="A159" s="4" t="s">
        <v>161</v>
      </c>
      <c r="B159" s="4" t="s">
        <v>162</v>
      </c>
      <c r="C159" s="4">
        <v>713610</v>
      </c>
      <c r="D159" s="4">
        <v>220577</v>
      </c>
      <c r="E159" s="5">
        <f t="shared" si="2"/>
        <v>30.910020879752249</v>
      </c>
    </row>
    <row r="160" spans="1:5" x14ac:dyDescent="0.2">
      <c r="A160" s="4" t="s">
        <v>161</v>
      </c>
      <c r="B160" s="4" t="s">
        <v>163</v>
      </c>
      <c r="C160" s="4">
        <v>446930</v>
      </c>
      <c r="D160" s="4">
        <v>144833</v>
      </c>
      <c r="E160" s="5">
        <f t="shared" si="2"/>
        <v>32.406193363613987</v>
      </c>
    </row>
    <row r="161" spans="1:5" x14ac:dyDescent="0.2">
      <c r="A161" s="4" t="s">
        <v>161</v>
      </c>
      <c r="B161" s="4" t="s">
        <v>164</v>
      </c>
      <c r="C161" s="4">
        <v>615626</v>
      </c>
      <c r="D161" s="4">
        <v>124717</v>
      </c>
      <c r="E161" s="5">
        <f t="shared" si="2"/>
        <v>20.258566077456116</v>
      </c>
    </row>
    <row r="162" spans="1:5" x14ac:dyDescent="0.2">
      <c r="A162" s="4" t="s">
        <v>161</v>
      </c>
      <c r="B162" s="4" t="s">
        <v>165</v>
      </c>
      <c r="C162" s="4">
        <v>400291</v>
      </c>
      <c r="D162" s="4">
        <v>118625</v>
      </c>
      <c r="E162" s="5">
        <f t="shared" si="2"/>
        <v>29.634690762470299</v>
      </c>
    </row>
    <row r="163" spans="1:5" x14ac:dyDescent="0.2">
      <c r="A163" s="4" t="s">
        <v>161</v>
      </c>
      <c r="B163" s="4" t="s">
        <v>166</v>
      </c>
      <c r="C163" s="4">
        <v>365448</v>
      </c>
      <c r="D163" s="4">
        <v>104582</v>
      </c>
      <c r="E163" s="5">
        <f t="shared" si="2"/>
        <v>28.61747772596922</v>
      </c>
    </row>
    <row r="164" spans="1:5" x14ac:dyDescent="0.2">
      <c r="A164" s="4" t="s">
        <v>161</v>
      </c>
      <c r="B164" s="4" t="s">
        <v>167</v>
      </c>
      <c r="C164" s="4">
        <v>508943</v>
      </c>
      <c r="D164" s="4">
        <v>104170</v>
      </c>
      <c r="E164" s="5">
        <f t="shared" si="2"/>
        <v>20.467910944840582</v>
      </c>
    </row>
    <row r="165" spans="1:5" x14ac:dyDescent="0.2">
      <c r="A165" s="4" t="s">
        <v>161</v>
      </c>
      <c r="B165" s="4" t="s">
        <v>168</v>
      </c>
      <c r="C165" s="4">
        <v>530384</v>
      </c>
      <c r="D165" s="4">
        <v>103759</v>
      </c>
      <c r="E165" s="5">
        <f t="shared" si="2"/>
        <v>19.562995867145315</v>
      </c>
    </row>
    <row r="166" spans="1:5" x14ac:dyDescent="0.2">
      <c r="A166" s="4" t="s">
        <v>161</v>
      </c>
      <c r="B166" s="4" t="s">
        <v>169</v>
      </c>
      <c r="C166" s="4">
        <v>373756</v>
      </c>
      <c r="D166" s="4">
        <v>103702</v>
      </c>
      <c r="E166" s="5">
        <f t="shared" si="2"/>
        <v>27.745909095773712</v>
      </c>
    </row>
    <row r="167" spans="1:5" x14ac:dyDescent="0.2">
      <c r="A167" s="4" t="s">
        <v>161</v>
      </c>
      <c r="B167" s="4" t="s">
        <v>170</v>
      </c>
      <c r="C167" s="4">
        <v>395633</v>
      </c>
      <c r="D167" s="4">
        <v>101064</v>
      </c>
      <c r="E167" s="5">
        <f t="shared" si="2"/>
        <v>25.544886296138085</v>
      </c>
    </row>
    <row r="168" spans="1:5" x14ac:dyDescent="0.2">
      <c r="A168" s="4" t="s">
        <v>161</v>
      </c>
      <c r="B168" s="4" t="s">
        <v>171</v>
      </c>
      <c r="C168" s="4">
        <v>382332</v>
      </c>
      <c r="D168" s="4">
        <v>100716</v>
      </c>
      <c r="E168" s="5">
        <f t="shared" si="2"/>
        <v>26.342550453532532</v>
      </c>
    </row>
    <row r="169" spans="1:5" x14ac:dyDescent="0.2">
      <c r="A169" s="4" t="s">
        <v>161</v>
      </c>
      <c r="B169" s="4" t="s">
        <v>172</v>
      </c>
      <c r="C169" s="4">
        <v>391085</v>
      </c>
      <c r="D169" s="4">
        <v>96558</v>
      </c>
      <c r="E169" s="5">
        <f t="shared" si="2"/>
        <v>24.689773322934911</v>
      </c>
    </row>
    <row r="170" spans="1:5" x14ac:dyDescent="0.2">
      <c r="A170" s="4" t="s">
        <v>161</v>
      </c>
      <c r="B170" s="4" t="s">
        <v>173</v>
      </c>
      <c r="C170" s="4">
        <v>224121</v>
      </c>
      <c r="D170" s="4">
        <v>95564</v>
      </c>
      <c r="E170" s="5">
        <f t="shared" si="2"/>
        <v>42.639467073589714</v>
      </c>
    </row>
    <row r="171" spans="1:5" x14ac:dyDescent="0.2">
      <c r="A171" s="4" t="s">
        <v>161</v>
      </c>
      <c r="B171" s="4" t="s">
        <v>174</v>
      </c>
      <c r="C171" s="4">
        <v>367727</v>
      </c>
      <c r="D171" s="4">
        <v>95449</v>
      </c>
      <c r="E171" s="5">
        <f t="shared" si="2"/>
        <v>25.956484022114228</v>
      </c>
    </row>
    <row r="172" spans="1:5" x14ac:dyDescent="0.2">
      <c r="A172" s="4" t="s">
        <v>161</v>
      </c>
      <c r="B172" s="4" t="s">
        <v>175</v>
      </c>
      <c r="C172" s="4">
        <v>429518</v>
      </c>
      <c r="D172" s="4">
        <v>86642</v>
      </c>
      <c r="E172" s="5">
        <f t="shared" si="2"/>
        <v>20.171913633421649</v>
      </c>
    </row>
    <row r="173" spans="1:5" x14ac:dyDescent="0.2">
      <c r="A173" s="4" t="s">
        <v>161</v>
      </c>
      <c r="B173" s="4" t="s">
        <v>176</v>
      </c>
      <c r="C173" s="4">
        <v>347033</v>
      </c>
      <c r="D173" s="4">
        <v>86234</v>
      </c>
      <c r="E173" s="5">
        <f t="shared" si="2"/>
        <v>24.84893367489547</v>
      </c>
    </row>
    <row r="174" spans="1:5" x14ac:dyDescent="0.2">
      <c r="A174" s="4" t="s">
        <v>161</v>
      </c>
      <c r="B174" s="4" t="s">
        <v>177</v>
      </c>
      <c r="C174" s="4">
        <v>234141</v>
      </c>
      <c r="D174" s="4">
        <v>83819</v>
      </c>
      <c r="E174" s="5">
        <f t="shared" si="2"/>
        <v>35.798514570280297</v>
      </c>
    </row>
    <row r="175" spans="1:5" x14ac:dyDescent="0.2">
      <c r="A175" s="4" t="s">
        <v>161</v>
      </c>
      <c r="B175" s="4" t="s">
        <v>178</v>
      </c>
      <c r="C175" s="4">
        <v>388641</v>
      </c>
      <c r="D175" s="4">
        <v>83591</v>
      </c>
      <c r="E175" s="5">
        <f t="shared" si="2"/>
        <v>21.508538728543826</v>
      </c>
    </row>
    <row r="176" spans="1:5" x14ac:dyDescent="0.2">
      <c r="A176" s="4" t="s">
        <v>161</v>
      </c>
      <c r="B176" s="4" t="s">
        <v>179</v>
      </c>
      <c r="C176" s="4">
        <v>380935</v>
      </c>
      <c r="D176" s="4">
        <v>81172</v>
      </c>
      <c r="E176" s="5">
        <f t="shared" si="2"/>
        <v>21.308622205888145</v>
      </c>
    </row>
    <row r="177" spans="1:5" x14ac:dyDescent="0.2">
      <c r="A177" s="4" t="s">
        <v>161</v>
      </c>
      <c r="B177" s="4" t="s">
        <v>180</v>
      </c>
      <c r="C177" s="4">
        <v>276521</v>
      </c>
      <c r="D177" s="4">
        <v>79924</v>
      </c>
      <c r="E177" s="5">
        <f t="shared" si="2"/>
        <v>28.903410590877364</v>
      </c>
    </row>
    <row r="178" spans="1:5" x14ac:dyDescent="0.2">
      <c r="A178" s="4" t="s">
        <v>161</v>
      </c>
      <c r="B178" s="4" t="s">
        <v>181</v>
      </c>
      <c r="C178" s="4">
        <v>251097</v>
      </c>
      <c r="D178" s="4">
        <v>77558</v>
      </c>
      <c r="E178" s="5">
        <f t="shared" si="2"/>
        <v>30.887664926303383</v>
      </c>
    </row>
    <row r="179" spans="1:5" x14ac:dyDescent="0.2">
      <c r="A179" s="4" t="s">
        <v>161</v>
      </c>
      <c r="B179" s="4" t="s">
        <v>182</v>
      </c>
      <c r="C179" s="4">
        <v>444888</v>
      </c>
      <c r="D179" s="4">
        <v>77420</v>
      </c>
      <c r="E179" s="5">
        <f t="shared" si="2"/>
        <v>17.402132671593751</v>
      </c>
    </row>
    <row r="180" spans="1:5" x14ac:dyDescent="0.2">
      <c r="A180" s="4" t="s">
        <v>161</v>
      </c>
      <c r="B180" s="4" t="s">
        <v>183</v>
      </c>
      <c r="C180" s="4">
        <v>452478</v>
      </c>
      <c r="D180" s="4">
        <v>75709</v>
      </c>
      <c r="E180" s="5">
        <f t="shared" si="2"/>
        <v>16.732084211829086</v>
      </c>
    </row>
    <row r="181" spans="1:5" x14ac:dyDescent="0.2">
      <c r="A181" s="4" t="s">
        <v>161</v>
      </c>
      <c r="B181" s="4" t="s">
        <v>184</v>
      </c>
      <c r="C181" s="4">
        <v>131073</v>
      </c>
      <c r="D181" s="4">
        <v>75613</v>
      </c>
      <c r="E181" s="5">
        <f t="shared" si="2"/>
        <v>57.687700746912029</v>
      </c>
    </row>
    <row r="182" spans="1:5" x14ac:dyDescent="0.2">
      <c r="A182" s="4" t="s">
        <v>161</v>
      </c>
      <c r="B182" s="4" t="s">
        <v>185</v>
      </c>
      <c r="C182" s="4">
        <v>453283</v>
      </c>
      <c r="D182" s="4">
        <v>75125</v>
      </c>
      <c r="E182" s="5">
        <f t="shared" si="2"/>
        <v>16.573531325904568</v>
      </c>
    </row>
    <row r="183" spans="1:5" x14ac:dyDescent="0.2">
      <c r="A183" s="4" t="s">
        <v>161</v>
      </c>
      <c r="B183" s="4" t="s">
        <v>186</v>
      </c>
      <c r="C183" s="4">
        <v>470346</v>
      </c>
      <c r="D183" s="4">
        <v>73907</v>
      </c>
      <c r="E183" s="5">
        <f t="shared" si="2"/>
        <v>15.713325934524796</v>
      </c>
    </row>
    <row r="184" spans="1:5" x14ac:dyDescent="0.2">
      <c r="A184" s="4" t="s">
        <v>161</v>
      </c>
      <c r="B184" s="4" t="s">
        <v>187</v>
      </c>
      <c r="C184" s="4">
        <v>311501</v>
      </c>
      <c r="D184" s="4">
        <v>71522</v>
      </c>
      <c r="E184" s="5">
        <f t="shared" si="2"/>
        <v>22.960439934382233</v>
      </c>
    </row>
    <row r="185" spans="1:5" x14ac:dyDescent="0.2">
      <c r="A185" s="4" t="s">
        <v>161</v>
      </c>
      <c r="B185" s="4" t="s">
        <v>188</v>
      </c>
      <c r="C185" s="4">
        <v>386849</v>
      </c>
      <c r="D185" s="4">
        <v>70721</v>
      </c>
      <c r="E185" s="5">
        <f t="shared" si="2"/>
        <v>18.281293217767139</v>
      </c>
    </row>
    <row r="186" spans="1:5" x14ac:dyDescent="0.2">
      <c r="A186" s="4" t="s">
        <v>161</v>
      </c>
      <c r="B186" s="4" t="s">
        <v>189</v>
      </c>
      <c r="C186" s="4">
        <v>247185</v>
      </c>
      <c r="D186" s="4">
        <v>69542</v>
      </c>
      <c r="E186" s="5">
        <f t="shared" si="2"/>
        <v>28.133584157614745</v>
      </c>
    </row>
    <row r="187" spans="1:5" x14ac:dyDescent="0.2">
      <c r="A187" s="4" t="s">
        <v>161</v>
      </c>
      <c r="B187" s="4" t="s">
        <v>190</v>
      </c>
      <c r="C187" s="4">
        <v>226030</v>
      </c>
      <c r="D187" s="4">
        <v>69234</v>
      </c>
      <c r="E187" s="5">
        <f t="shared" si="2"/>
        <v>30.630447285758528</v>
      </c>
    </row>
    <row r="188" spans="1:5" x14ac:dyDescent="0.2">
      <c r="A188" s="4" t="s">
        <v>161</v>
      </c>
      <c r="B188" s="4" t="s">
        <v>191</v>
      </c>
      <c r="C188" s="4">
        <v>180074</v>
      </c>
      <c r="D188" s="4">
        <v>68353</v>
      </c>
      <c r="E188" s="5">
        <f t="shared" si="2"/>
        <v>37.958283816653157</v>
      </c>
    </row>
    <row r="189" spans="1:5" x14ac:dyDescent="0.2">
      <c r="A189" s="4" t="s">
        <v>161</v>
      </c>
      <c r="B189" s="4" t="s">
        <v>192</v>
      </c>
      <c r="C189" s="4">
        <v>171931</v>
      </c>
      <c r="D189" s="4">
        <v>67522</v>
      </c>
      <c r="E189" s="5">
        <f t="shared" si="2"/>
        <v>39.272731502754013</v>
      </c>
    </row>
    <row r="190" spans="1:5" x14ac:dyDescent="0.2">
      <c r="A190" s="4" t="s">
        <v>161</v>
      </c>
      <c r="B190" s="4" t="s">
        <v>193</v>
      </c>
      <c r="C190" s="4">
        <v>289555</v>
      </c>
      <c r="D190" s="4">
        <v>65682</v>
      </c>
      <c r="E190" s="5">
        <f t="shared" si="2"/>
        <v>22.683773376387904</v>
      </c>
    </row>
    <row r="191" spans="1:5" x14ac:dyDescent="0.2">
      <c r="A191" s="4" t="s">
        <v>161</v>
      </c>
      <c r="B191" s="4" t="s">
        <v>194</v>
      </c>
      <c r="C191" s="4">
        <v>275101</v>
      </c>
      <c r="D191" s="4">
        <v>65249</v>
      </c>
      <c r="E191" s="5">
        <f t="shared" si="2"/>
        <v>23.718198043627613</v>
      </c>
    </row>
    <row r="192" spans="1:5" x14ac:dyDescent="0.2">
      <c r="A192" s="4" t="s">
        <v>161</v>
      </c>
      <c r="B192" s="4" t="s">
        <v>195</v>
      </c>
      <c r="C192" s="4">
        <v>372665</v>
      </c>
      <c r="D192" s="4">
        <v>64520</v>
      </c>
      <c r="E192" s="5">
        <f t="shared" si="2"/>
        <v>17.313136463043215</v>
      </c>
    </row>
    <row r="193" spans="1:5" x14ac:dyDescent="0.2">
      <c r="A193" s="4" t="s">
        <v>161</v>
      </c>
      <c r="B193" s="4" t="s">
        <v>196</v>
      </c>
      <c r="C193" s="4">
        <v>342039</v>
      </c>
      <c r="D193" s="4">
        <v>64420</v>
      </c>
      <c r="E193" s="5">
        <f t="shared" si="2"/>
        <v>18.834109560605661</v>
      </c>
    </row>
    <row r="194" spans="1:5" x14ac:dyDescent="0.2">
      <c r="A194" s="4" t="s">
        <v>161</v>
      </c>
      <c r="B194" s="4" t="s">
        <v>197</v>
      </c>
      <c r="C194" s="4">
        <v>356802</v>
      </c>
      <c r="D194" s="4">
        <v>64024</v>
      </c>
      <c r="E194" s="5">
        <f t="shared" si="2"/>
        <v>17.943845606246605</v>
      </c>
    </row>
    <row r="195" spans="1:5" x14ac:dyDescent="0.2">
      <c r="A195" s="4" t="s">
        <v>161</v>
      </c>
      <c r="B195" s="4" t="s">
        <v>198</v>
      </c>
      <c r="C195" s="4">
        <v>271927</v>
      </c>
      <c r="D195" s="4">
        <v>62718</v>
      </c>
      <c r="E195" s="5">
        <f t="shared" si="2"/>
        <v>23.064278280567947</v>
      </c>
    </row>
    <row r="196" spans="1:5" x14ac:dyDescent="0.2">
      <c r="A196" s="4" t="s">
        <v>161</v>
      </c>
      <c r="B196" s="4" t="s">
        <v>199</v>
      </c>
      <c r="C196" s="4">
        <v>166590</v>
      </c>
      <c r="D196" s="4">
        <v>62578</v>
      </c>
      <c r="E196" s="5">
        <f t="shared" ref="E196:E259" si="3">(D196/C196)*100</f>
        <v>37.564079476559215</v>
      </c>
    </row>
    <row r="197" spans="1:5" x14ac:dyDescent="0.2">
      <c r="A197" s="4" t="s">
        <v>161</v>
      </c>
      <c r="B197" s="4" t="s">
        <v>200</v>
      </c>
      <c r="C197" s="4">
        <v>221607</v>
      </c>
      <c r="D197" s="4">
        <v>62473</v>
      </c>
      <c r="E197" s="5">
        <f t="shared" si="3"/>
        <v>28.190896496951812</v>
      </c>
    </row>
    <row r="198" spans="1:5" x14ac:dyDescent="0.2">
      <c r="A198" s="4" t="s">
        <v>161</v>
      </c>
      <c r="B198" s="4" t="s">
        <v>201</v>
      </c>
      <c r="C198" s="4">
        <v>164949</v>
      </c>
      <c r="D198" s="4">
        <v>62433</v>
      </c>
      <c r="E198" s="5">
        <f t="shared" si="3"/>
        <v>37.849880872269608</v>
      </c>
    </row>
    <row r="199" spans="1:5" x14ac:dyDescent="0.2">
      <c r="A199" s="4" t="s">
        <v>161</v>
      </c>
      <c r="B199" s="4" t="s">
        <v>202</v>
      </c>
      <c r="C199" s="4">
        <v>342775</v>
      </c>
      <c r="D199" s="4">
        <v>58345</v>
      </c>
      <c r="E199" s="5">
        <f t="shared" si="3"/>
        <v>17.021369703158047</v>
      </c>
    </row>
    <row r="200" spans="1:5" x14ac:dyDescent="0.2">
      <c r="A200" s="4" t="s">
        <v>161</v>
      </c>
      <c r="B200" s="4" t="s">
        <v>203</v>
      </c>
      <c r="C200" s="4">
        <v>240875</v>
      </c>
      <c r="D200" s="4">
        <v>58210</v>
      </c>
      <c r="E200" s="5">
        <f t="shared" si="3"/>
        <v>24.166061235080434</v>
      </c>
    </row>
    <row r="201" spans="1:5" x14ac:dyDescent="0.2">
      <c r="A201" s="4" t="s">
        <v>161</v>
      </c>
      <c r="B201" s="4" t="s">
        <v>204</v>
      </c>
      <c r="C201" s="4">
        <v>249558</v>
      </c>
      <c r="D201" s="4">
        <v>57823</v>
      </c>
      <c r="E201" s="5">
        <f t="shared" si="3"/>
        <v>23.170164851457375</v>
      </c>
    </row>
    <row r="202" spans="1:5" x14ac:dyDescent="0.2">
      <c r="A202" s="4" t="s">
        <v>161</v>
      </c>
      <c r="B202" s="4" t="s">
        <v>205</v>
      </c>
      <c r="C202" s="4">
        <v>140599</v>
      </c>
      <c r="D202" s="4">
        <v>57587</v>
      </c>
      <c r="E202" s="5">
        <f t="shared" si="3"/>
        <v>40.958328295364829</v>
      </c>
    </row>
    <row r="203" spans="1:5" x14ac:dyDescent="0.2">
      <c r="A203" s="4" t="s">
        <v>161</v>
      </c>
      <c r="B203" s="4" t="s">
        <v>206</v>
      </c>
      <c r="C203" s="4">
        <v>166155</v>
      </c>
      <c r="D203" s="4">
        <v>57245</v>
      </c>
      <c r="E203" s="5">
        <f t="shared" si="3"/>
        <v>34.452770003912008</v>
      </c>
    </row>
    <row r="204" spans="1:5" x14ac:dyDescent="0.2">
      <c r="A204" s="4" t="s">
        <v>161</v>
      </c>
      <c r="B204" s="4" t="s">
        <v>207</v>
      </c>
      <c r="C204" s="4">
        <v>355181</v>
      </c>
      <c r="D204" s="4">
        <v>57227</v>
      </c>
      <c r="E204" s="5">
        <f t="shared" si="3"/>
        <v>16.112066805375289</v>
      </c>
    </row>
    <row r="205" spans="1:5" x14ac:dyDescent="0.2">
      <c r="A205" s="4" t="s">
        <v>161</v>
      </c>
      <c r="B205" s="4" t="s">
        <v>208</v>
      </c>
      <c r="C205" s="4">
        <v>259935</v>
      </c>
      <c r="D205" s="4">
        <v>56308</v>
      </c>
      <c r="E205" s="5">
        <f t="shared" si="3"/>
        <v>21.662338661588475</v>
      </c>
    </row>
    <row r="206" spans="1:5" x14ac:dyDescent="0.2">
      <c r="A206" s="4" t="s">
        <v>161</v>
      </c>
      <c r="B206" s="4" t="s">
        <v>209</v>
      </c>
      <c r="C206" s="4">
        <v>203666</v>
      </c>
      <c r="D206" s="4">
        <v>55971</v>
      </c>
      <c r="E206" s="5">
        <f t="shared" si="3"/>
        <v>27.481759351094436</v>
      </c>
    </row>
    <row r="207" spans="1:5" x14ac:dyDescent="0.2">
      <c r="A207" s="4" t="s">
        <v>161</v>
      </c>
      <c r="B207" s="4" t="s">
        <v>210</v>
      </c>
      <c r="C207" s="4">
        <v>263603</v>
      </c>
      <c r="D207" s="4">
        <v>54779</v>
      </c>
      <c r="E207" s="5">
        <f t="shared" si="3"/>
        <v>20.780871234394148</v>
      </c>
    </row>
    <row r="208" spans="1:5" x14ac:dyDescent="0.2">
      <c r="A208" s="4" t="s">
        <v>161</v>
      </c>
      <c r="B208" s="4" t="s">
        <v>211</v>
      </c>
      <c r="C208" s="4">
        <v>347886</v>
      </c>
      <c r="D208" s="4">
        <v>54404</v>
      </c>
      <c r="E208" s="5">
        <f t="shared" si="3"/>
        <v>15.638456275906476</v>
      </c>
    </row>
    <row r="209" spans="1:5" x14ac:dyDescent="0.2">
      <c r="A209" s="4" t="s">
        <v>161</v>
      </c>
      <c r="B209" s="4" t="s">
        <v>212</v>
      </c>
      <c r="C209" s="4">
        <v>285112</v>
      </c>
      <c r="D209" s="4">
        <v>53436</v>
      </c>
      <c r="E209" s="5">
        <f t="shared" si="3"/>
        <v>18.742108364432223</v>
      </c>
    </row>
    <row r="210" spans="1:5" x14ac:dyDescent="0.2">
      <c r="A210" s="4" t="s">
        <v>161</v>
      </c>
      <c r="B210" s="4" t="s">
        <v>213</v>
      </c>
      <c r="C210" s="4">
        <v>188030</v>
      </c>
      <c r="D210" s="4">
        <v>52711</v>
      </c>
      <c r="E210" s="5">
        <f t="shared" si="3"/>
        <v>28.033292559697919</v>
      </c>
    </row>
    <row r="211" spans="1:5" x14ac:dyDescent="0.2">
      <c r="A211" s="4" t="s">
        <v>161</v>
      </c>
      <c r="B211" s="4" t="s">
        <v>214</v>
      </c>
      <c r="C211" s="4">
        <v>345453</v>
      </c>
      <c r="D211" s="4">
        <v>52531</v>
      </c>
      <c r="E211" s="5">
        <f t="shared" si="3"/>
        <v>15.206410133940073</v>
      </c>
    </row>
    <row r="212" spans="1:5" x14ac:dyDescent="0.2">
      <c r="A212" s="4" t="s">
        <v>161</v>
      </c>
      <c r="B212" s="4" t="s">
        <v>215</v>
      </c>
      <c r="C212" s="4">
        <v>229279</v>
      </c>
      <c r="D212" s="4">
        <v>51725</v>
      </c>
      <c r="E212" s="5">
        <f t="shared" si="3"/>
        <v>22.559850662293538</v>
      </c>
    </row>
    <row r="213" spans="1:5" x14ac:dyDescent="0.2">
      <c r="A213" s="4" t="s">
        <v>161</v>
      </c>
      <c r="B213" s="4" t="s">
        <v>216</v>
      </c>
      <c r="C213" s="4">
        <v>202336</v>
      </c>
      <c r="D213" s="4">
        <v>50365</v>
      </c>
      <c r="E213" s="5">
        <f t="shared" si="3"/>
        <v>24.891764194211607</v>
      </c>
    </row>
    <row r="214" spans="1:5" x14ac:dyDescent="0.2">
      <c r="A214" s="4" t="s">
        <v>161</v>
      </c>
      <c r="B214" s="4" t="s">
        <v>217</v>
      </c>
      <c r="C214" s="4">
        <v>284331</v>
      </c>
      <c r="D214" s="4">
        <v>49454</v>
      </c>
      <c r="E214" s="5">
        <f t="shared" si="3"/>
        <v>17.393108735945077</v>
      </c>
    </row>
    <row r="215" spans="1:5" x14ac:dyDescent="0.2">
      <c r="A215" s="4" t="s">
        <v>161</v>
      </c>
      <c r="B215" s="4" t="s">
        <v>218</v>
      </c>
      <c r="C215" s="4">
        <v>152098</v>
      </c>
      <c r="D215" s="4">
        <v>48510</v>
      </c>
      <c r="E215" s="5">
        <f t="shared" si="3"/>
        <v>31.893910505069101</v>
      </c>
    </row>
    <row r="216" spans="1:5" x14ac:dyDescent="0.2">
      <c r="A216" s="4" t="s">
        <v>161</v>
      </c>
      <c r="B216" s="4" t="s">
        <v>219</v>
      </c>
      <c r="C216" s="4">
        <v>277436</v>
      </c>
      <c r="D216" s="4">
        <v>46613</v>
      </c>
      <c r="E216" s="5">
        <f t="shared" si="3"/>
        <v>16.801352383973242</v>
      </c>
    </row>
    <row r="217" spans="1:5" x14ac:dyDescent="0.2">
      <c r="A217" s="4" t="s">
        <v>161</v>
      </c>
      <c r="B217" s="4" t="s">
        <v>220</v>
      </c>
      <c r="C217" s="4">
        <v>168652</v>
      </c>
      <c r="D217" s="4">
        <v>46529</v>
      </c>
      <c r="E217" s="5">
        <f t="shared" si="3"/>
        <v>27.588762659203571</v>
      </c>
    </row>
    <row r="218" spans="1:5" x14ac:dyDescent="0.2">
      <c r="A218" s="4" t="s">
        <v>161</v>
      </c>
      <c r="B218" s="4" t="s">
        <v>221</v>
      </c>
      <c r="C218" s="4">
        <v>101864</v>
      </c>
      <c r="D218" s="4">
        <v>45849</v>
      </c>
      <c r="E218" s="5">
        <f t="shared" si="3"/>
        <v>45.010013351134845</v>
      </c>
    </row>
    <row r="219" spans="1:5" x14ac:dyDescent="0.2">
      <c r="A219" s="4" t="s">
        <v>161</v>
      </c>
      <c r="B219" s="4" t="s">
        <v>222</v>
      </c>
      <c r="C219" s="4">
        <v>238358</v>
      </c>
      <c r="D219" s="4">
        <v>45847</v>
      </c>
      <c r="E219" s="5">
        <f t="shared" si="3"/>
        <v>19.234512791683098</v>
      </c>
    </row>
    <row r="220" spans="1:5" x14ac:dyDescent="0.2">
      <c r="A220" s="4" t="s">
        <v>161</v>
      </c>
      <c r="B220" s="4" t="s">
        <v>223</v>
      </c>
      <c r="C220" s="4">
        <v>247697</v>
      </c>
      <c r="D220" s="4">
        <v>45257</v>
      </c>
      <c r="E220" s="5">
        <f t="shared" si="3"/>
        <v>18.271113497539332</v>
      </c>
    </row>
    <row r="221" spans="1:5" x14ac:dyDescent="0.2">
      <c r="A221" s="4" t="s">
        <v>161</v>
      </c>
      <c r="B221" s="4" t="s">
        <v>224</v>
      </c>
      <c r="C221" s="4">
        <v>280745</v>
      </c>
      <c r="D221" s="4">
        <v>45170</v>
      </c>
      <c r="E221" s="5">
        <f t="shared" si="3"/>
        <v>16.089333737021143</v>
      </c>
    </row>
    <row r="222" spans="1:5" x14ac:dyDescent="0.2">
      <c r="A222" s="4" t="s">
        <v>161</v>
      </c>
      <c r="B222" s="4" t="s">
        <v>225</v>
      </c>
      <c r="C222" s="4">
        <v>251551</v>
      </c>
      <c r="D222" s="4">
        <v>44898</v>
      </c>
      <c r="E222" s="5">
        <f t="shared" si="3"/>
        <v>17.848468103883508</v>
      </c>
    </row>
    <row r="223" spans="1:5" x14ac:dyDescent="0.2">
      <c r="A223" s="4" t="s">
        <v>161</v>
      </c>
      <c r="B223" s="4" t="s">
        <v>226</v>
      </c>
      <c r="C223" s="4">
        <v>156661</v>
      </c>
      <c r="D223" s="4">
        <v>43332</v>
      </c>
      <c r="E223" s="5">
        <f t="shared" si="3"/>
        <v>27.659723862352472</v>
      </c>
    </row>
    <row r="224" spans="1:5" x14ac:dyDescent="0.2">
      <c r="A224" s="4" t="s">
        <v>161</v>
      </c>
      <c r="B224" s="4" t="s">
        <v>227</v>
      </c>
      <c r="C224" s="4">
        <v>254989</v>
      </c>
      <c r="D224" s="4">
        <v>43116</v>
      </c>
      <c r="E224" s="5">
        <f t="shared" si="3"/>
        <v>16.908964700438059</v>
      </c>
    </row>
    <row r="225" spans="1:5" x14ac:dyDescent="0.2">
      <c r="A225" s="4" t="s">
        <v>161</v>
      </c>
      <c r="B225" s="4" t="s">
        <v>228</v>
      </c>
      <c r="C225" s="4">
        <v>337466</v>
      </c>
      <c r="D225" s="4">
        <v>43027</v>
      </c>
      <c r="E225" s="5">
        <f t="shared" si="3"/>
        <v>12.750025187722617</v>
      </c>
    </row>
    <row r="226" spans="1:5" x14ac:dyDescent="0.2">
      <c r="A226" s="4" t="s">
        <v>161</v>
      </c>
      <c r="B226" s="4" t="s">
        <v>229</v>
      </c>
      <c r="C226" s="4">
        <v>206546</v>
      </c>
      <c r="D226" s="4">
        <v>42415</v>
      </c>
      <c r="E226" s="5">
        <f t="shared" si="3"/>
        <v>20.535377107278766</v>
      </c>
    </row>
    <row r="227" spans="1:5" x14ac:dyDescent="0.2">
      <c r="A227" s="4" t="s">
        <v>161</v>
      </c>
      <c r="B227" s="4" t="s">
        <v>230</v>
      </c>
      <c r="C227" s="4">
        <v>245134</v>
      </c>
      <c r="D227" s="4">
        <v>42098</v>
      </c>
      <c r="E227" s="5">
        <f t="shared" si="3"/>
        <v>17.17346430931654</v>
      </c>
    </row>
    <row r="228" spans="1:5" x14ac:dyDescent="0.2">
      <c r="A228" s="4" t="s">
        <v>161</v>
      </c>
      <c r="B228" s="4" t="s">
        <v>231</v>
      </c>
      <c r="C228" s="4">
        <v>130590</v>
      </c>
      <c r="D228" s="4">
        <v>41863</v>
      </c>
      <c r="E228" s="5">
        <f t="shared" si="3"/>
        <v>32.056819051994793</v>
      </c>
    </row>
    <row r="229" spans="1:5" x14ac:dyDescent="0.2">
      <c r="A229" s="4" t="s">
        <v>161</v>
      </c>
      <c r="B229" s="4" t="s">
        <v>232</v>
      </c>
      <c r="C229" s="4">
        <v>183249</v>
      </c>
      <c r="D229" s="4">
        <v>40275</v>
      </c>
      <c r="E229" s="5">
        <f t="shared" si="3"/>
        <v>21.978291832424734</v>
      </c>
    </row>
    <row r="230" spans="1:5" x14ac:dyDescent="0.2">
      <c r="A230" s="4" t="s">
        <v>161</v>
      </c>
      <c r="B230" s="4" t="s">
        <v>233</v>
      </c>
      <c r="C230" s="4">
        <v>245778</v>
      </c>
      <c r="D230" s="4">
        <v>39844</v>
      </c>
      <c r="E230" s="5">
        <f t="shared" si="3"/>
        <v>16.21137774739806</v>
      </c>
    </row>
    <row r="231" spans="1:5" x14ac:dyDescent="0.2">
      <c r="A231" s="4" t="s">
        <v>161</v>
      </c>
      <c r="B231" s="4" t="s">
        <v>234</v>
      </c>
      <c r="C231" s="4">
        <v>177337</v>
      </c>
      <c r="D231" s="4">
        <v>39066</v>
      </c>
      <c r="E231" s="5">
        <f t="shared" si="3"/>
        <v>22.029243756238124</v>
      </c>
    </row>
    <row r="232" spans="1:5" x14ac:dyDescent="0.2">
      <c r="A232" s="4" t="s">
        <v>161</v>
      </c>
      <c r="B232" s="4" t="s">
        <v>235</v>
      </c>
      <c r="C232" s="4">
        <v>128400</v>
      </c>
      <c r="D232" s="4">
        <v>36183</v>
      </c>
      <c r="E232" s="5">
        <f t="shared" si="3"/>
        <v>28.179906542056077</v>
      </c>
    </row>
    <row r="233" spans="1:5" x14ac:dyDescent="0.2">
      <c r="A233" s="4" t="s">
        <v>161</v>
      </c>
      <c r="B233" s="4" t="s">
        <v>236</v>
      </c>
      <c r="C233" s="4">
        <v>225827</v>
      </c>
      <c r="D233" s="4">
        <v>35604</v>
      </c>
      <c r="E233" s="5">
        <f t="shared" si="3"/>
        <v>15.766051003644382</v>
      </c>
    </row>
    <row r="234" spans="1:5" x14ac:dyDescent="0.2">
      <c r="A234" s="4" t="s">
        <v>161</v>
      </c>
      <c r="B234" s="4" t="s">
        <v>237</v>
      </c>
      <c r="C234" s="4">
        <v>190663</v>
      </c>
      <c r="D234" s="4">
        <v>34752</v>
      </c>
      <c r="E234" s="5">
        <f t="shared" si="3"/>
        <v>18.226923944341586</v>
      </c>
    </row>
    <row r="235" spans="1:5" x14ac:dyDescent="0.2">
      <c r="A235" s="4" t="s">
        <v>161</v>
      </c>
      <c r="B235" s="4" t="s">
        <v>238</v>
      </c>
      <c r="C235" s="4">
        <v>139551</v>
      </c>
      <c r="D235" s="4">
        <v>34650</v>
      </c>
      <c r="E235" s="5">
        <f t="shared" si="3"/>
        <v>24.8296321774835</v>
      </c>
    </row>
    <row r="236" spans="1:5" x14ac:dyDescent="0.2">
      <c r="A236" s="4" t="s">
        <v>161</v>
      </c>
      <c r="B236" s="4" t="s">
        <v>239</v>
      </c>
      <c r="C236" s="4">
        <v>147578</v>
      </c>
      <c r="D236" s="4">
        <v>32635</v>
      </c>
      <c r="E236" s="5">
        <f t="shared" si="3"/>
        <v>22.113729688706989</v>
      </c>
    </row>
    <row r="237" spans="1:5" x14ac:dyDescent="0.2">
      <c r="A237" s="4" t="s">
        <v>161</v>
      </c>
      <c r="B237" s="4" t="s">
        <v>240</v>
      </c>
      <c r="C237" s="4">
        <v>152692</v>
      </c>
      <c r="D237" s="4">
        <v>31689</v>
      </c>
      <c r="E237" s="5">
        <f t="shared" si="3"/>
        <v>20.753543080187566</v>
      </c>
    </row>
    <row r="238" spans="1:5" x14ac:dyDescent="0.2">
      <c r="A238" s="4" t="s">
        <v>161</v>
      </c>
      <c r="B238" s="4" t="s">
        <v>241</v>
      </c>
      <c r="C238" s="4">
        <v>143049</v>
      </c>
      <c r="D238" s="4">
        <v>31089</v>
      </c>
      <c r="E238" s="5">
        <f t="shared" si="3"/>
        <v>21.7331124300065</v>
      </c>
    </row>
    <row r="239" spans="1:5" x14ac:dyDescent="0.2">
      <c r="A239" s="4" t="s">
        <v>161</v>
      </c>
      <c r="B239" s="4" t="s">
        <v>242</v>
      </c>
      <c r="C239" s="4">
        <v>164196</v>
      </c>
      <c r="D239" s="4">
        <v>30766</v>
      </c>
      <c r="E239" s="5">
        <f t="shared" si="3"/>
        <v>18.737362664133109</v>
      </c>
    </row>
    <row r="240" spans="1:5" x14ac:dyDescent="0.2">
      <c r="A240" s="4" t="s">
        <v>161</v>
      </c>
      <c r="B240" s="4" t="s">
        <v>243</v>
      </c>
      <c r="C240" s="4">
        <v>231100</v>
      </c>
      <c r="D240" s="4">
        <v>30059</v>
      </c>
      <c r="E240" s="5">
        <f t="shared" si="3"/>
        <v>13.006923409779317</v>
      </c>
    </row>
    <row r="241" spans="1:5" x14ac:dyDescent="0.2">
      <c r="A241" s="4" t="s">
        <v>161</v>
      </c>
      <c r="B241" s="4" t="s">
        <v>244</v>
      </c>
      <c r="C241" s="4">
        <v>205623</v>
      </c>
      <c r="D241" s="4">
        <v>29107</v>
      </c>
      <c r="E241" s="5">
        <f t="shared" si="3"/>
        <v>14.1555176220559</v>
      </c>
    </row>
    <row r="242" spans="1:5" x14ac:dyDescent="0.2">
      <c r="A242" s="4" t="s">
        <v>161</v>
      </c>
      <c r="B242" s="4" t="s">
        <v>245</v>
      </c>
      <c r="C242" s="4">
        <v>105991</v>
      </c>
      <c r="D242" s="4">
        <v>28827</v>
      </c>
      <c r="E242" s="5">
        <f t="shared" si="3"/>
        <v>27.19759224839845</v>
      </c>
    </row>
    <row r="243" spans="1:5" x14ac:dyDescent="0.2">
      <c r="A243" s="4" t="s">
        <v>161</v>
      </c>
      <c r="B243" s="4" t="s">
        <v>246</v>
      </c>
      <c r="C243" s="4">
        <v>172339</v>
      </c>
      <c r="D243" s="4">
        <v>27824</v>
      </c>
      <c r="E243" s="5">
        <f t="shared" si="3"/>
        <v>16.144923667887127</v>
      </c>
    </row>
    <row r="244" spans="1:5" x14ac:dyDescent="0.2">
      <c r="A244" s="4" t="s">
        <v>161</v>
      </c>
      <c r="B244" s="4" t="s">
        <v>247</v>
      </c>
      <c r="C244" s="4">
        <v>98206</v>
      </c>
      <c r="D244" s="4">
        <v>27327</v>
      </c>
      <c r="E244" s="5">
        <f t="shared" si="3"/>
        <v>27.826202065046939</v>
      </c>
    </row>
    <row r="245" spans="1:5" x14ac:dyDescent="0.2">
      <c r="A245" s="4" t="s">
        <v>161</v>
      </c>
      <c r="B245" s="4" t="s">
        <v>248</v>
      </c>
      <c r="C245" s="4">
        <v>155778</v>
      </c>
      <c r="D245" s="4">
        <v>27079</v>
      </c>
      <c r="E245" s="5">
        <f t="shared" si="3"/>
        <v>17.383070780212869</v>
      </c>
    </row>
    <row r="246" spans="1:5" x14ac:dyDescent="0.2">
      <c r="A246" s="4" t="s">
        <v>161</v>
      </c>
      <c r="B246" s="4" t="s">
        <v>249</v>
      </c>
      <c r="C246" s="4">
        <v>240518</v>
      </c>
      <c r="D246" s="4">
        <v>27039</v>
      </c>
      <c r="E246" s="5">
        <f t="shared" si="3"/>
        <v>11.241986046782362</v>
      </c>
    </row>
    <row r="247" spans="1:5" x14ac:dyDescent="0.2">
      <c r="A247" s="4" t="s">
        <v>161</v>
      </c>
      <c r="B247" s="4" t="s">
        <v>250</v>
      </c>
      <c r="C247" s="4">
        <v>164642</v>
      </c>
      <c r="D247" s="4">
        <v>26694</v>
      </c>
      <c r="E247" s="5">
        <f t="shared" si="3"/>
        <v>16.213359896016811</v>
      </c>
    </row>
    <row r="248" spans="1:5" x14ac:dyDescent="0.2">
      <c r="A248" s="4" t="s">
        <v>161</v>
      </c>
      <c r="B248" s="4" t="s">
        <v>251</v>
      </c>
      <c r="C248" s="4">
        <v>100148</v>
      </c>
      <c r="D248" s="4">
        <v>26137</v>
      </c>
      <c r="E248" s="5">
        <f t="shared" si="3"/>
        <v>26.098374405879298</v>
      </c>
    </row>
    <row r="249" spans="1:5" x14ac:dyDescent="0.2">
      <c r="A249" s="4" t="s">
        <v>161</v>
      </c>
      <c r="B249" s="4" t="s">
        <v>252</v>
      </c>
      <c r="C249" s="4">
        <v>125623</v>
      </c>
      <c r="D249" s="4">
        <v>25815</v>
      </c>
      <c r="E249" s="5">
        <f t="shared" si="3"/>
        <v>20.549580888849974</v>
      </c>
    </row>
    <row r="250" spans="1:5" x14ac:dyDescent="0.2">
      <c r="A250" s="4" t="s">
        <v>161</v>
      </c>
      <c r="B250" s="4" t="s">
        <v>253</v>
      </c>
      <c r="C250" s="4">
        <v>174583</v>
      </c>
      <c r="D250" s="4">
        <v>25798</v>
      </c>
      <c r="E250" s="5">
        <f t="shared" si="3"/>
        <v>14.776925588402079</v>
      </c>
    </row>
    <row r="251" spans="1:5" x14ac:dyDescent="0.2">
      <c r="A251" s="4" t="s">
        <v>161</v>
      </c>
      <c r="B251" s="4" t="s">
        <v>254</v>
      </c>
      <c r="C251" s="4">
        <v>137020</v>
      </c>
      <c r="D251" s="4">
        <v>25783</v>
      </c>
      <c r="E251" s="5">
        <f t="shared" si="3"/>
        <v>18.816961027587215</v>
      </c>
    </row>
    <row r="252" spans="1:5" x14ac:dyDescent="0.2">
      <c r="A252" s="4" t="s">
        <v>161</v>
      </c>
      <c r="B252" s="4" t="s">
        <v>255</v>
      </c>
      <c r="C252" s="4">
        <v>168944</v>
      </c>
      <c r="D252" s="4">
        <v>25734</v>
      </c>
      <c r="E252" s="5">
        <f t="shared" si="3"/>
        <v>15.232266313097831</v>
      </c>
    </row>
    <row r="253" spans="1:5" x14ac:dyDescent="0.2">
      <c r="A253" s="4" t="s">
        <v>161</v>
      </c>
      <c r="B253" s="4" t="s">
        <v>256</v>
      </c>
      <c r="C253" s="4">
        <v>184456</v>
      </c>
      <c r="D253" s="4">
        <v>25647</v>
      </c>
      <c r="E253" s="5">
        <f t="shared" si="3"/>
        <v>13.904128897948562</v>
      </c>
    </row>
    <row r="254" spans="1:5" x14ac:dyDescent="0.2">
      <c r="A254" s="4" t="s">
        <v>161</v>
      </c>
      <c r="B254" s="4" t="s">
        <v>257</v>
      </c>
      <c r="C254" s="4">
        <v>106597</v>
      </c>
      <c r="D254" s="4">
        <v>25343</v>
      </c>
      <c r="E254" s="5">
        <f t="shared" si="3"/>
        <v>23.774590279276154</v>
      </c>
    </row>
    <row r="255" spans="1:5" x14ac:dyDescent="0.2">
      <c r="A255" s="4" t="s">
        <v>161</v>
      </c>
      <c r="B255" s="4" t="s">
        <v>258</v>
      </c>
      <c r="C255" s="4">
        <v>137049</v>
      </c>
      <c r="D255" s="4">
        <v>24946</v>
      </c>
      <c r="E255" s="5">
        <f t="shared" si="3"/>
        <v>18.202248830710182</v>
      </c>
    </row>
    <row r="256" spans="1:5" x14ac:dyDescent="0.2">
      <c r="A256" s="4" t="s">
        <v>161</v>
      </c>
      <c r="B256" s="4" t="s">
        <v>259</v>
      </c>
      <c r="C256" s="4">
        <v>162803</v>
      </c>
      <c r="D256" s="4">
        <v>24763</v>
      </c>
      <c r="E256" s="5">
        <f t="shared" si="3"/>
        <v>15.210407670620322</v>
      </c>
    </row>
    <row r="257" spans="1:5" x14ac:dyDescent="0.2">
      <c r="A257" s="4" t="s">
        <v>161</v>
      </c>
      <c r="B257" s="4" t="s">
        <v>260</v>
      </c>
      <c r="C257" s="4">
        <v>183069</v>
      </c>
      <c r="D257" s="4">
        <v>24737</v>
      </c>
      <c r="E257" s="5">
        <f t="shared" si="3"/>
        <v>13.512391502657467</v>
      </c>
    </row>
    <row r="258" spans="1:5" x14ac:dyDescent="0.2">
      <c r="A258" s="4" t="s">
        <v>161</v>
      </c>
      <c r="B258" s="4" t="s">
        <v>261</v>
      </c>
      <c r="C258" s="4">
        <v>155136</v>
      </c>
      <c r="D258" s="4">
        <v>24609</v>
      </c>
      <c r="E258" s="5">
        <f t="shared" si="3"/>
        <v>15.862855816831683</v>
      </c>
    </row>
    <row r="259" spans="1:5" x14ac:dyDescent="0.2">
      <c r="A259" s="4" t="s">
        <v>161</v>
      </c>
      <c r="B259" s="4" t="s">
        <v>262</v>
      </c>
      <c r="C259" s="4">
        <v>108215</v>
      </c>
      <c r="D259" s="4">
        <v>24305</v>
      </c>
      <c r="E259" s="5">
        <f t="shared" si="3"/>
        <v>22.45991775631844</v>
      </c>
    </row>
    <row r="260" spans="1:5" x14ac:dyDescent="0.2">
      <c r="A260" s="4" t="s">
        <v>161</v>
      </c>
      <c r="B260" s="4" t="s">
        <v>263</v>
      </c>
      <c r="C260" s="4">
        <v>154349</v>
      </c>
      <c r="D260" s="4">
        <v>24228</v>
      </c>
      <c r="E260" s="5">
        <f t="shared" ref="E260:E323" si="4">(D260/C260)*100</f>
        <v>15.696894699674116</v>
      </c>
    </row>
    <row r="261" spans="1:5" x14ac:dyDescent="0.2">
      <c r="A261" s="4" t="s">
        <v>161</v>
      </c>
      <c r="B261" s="4" t="s">
        <v>264</v>
      </c>
      <c r="C261" s="4">
        <v>152289</v>
      </c>
      <c r="D261" s="4">
        <v>24166</v>
      </c>
      <c r="E261" s="5">
        <f t="shared" si="4"/>
        <v>15.868513155907518</v>
      </c>
    </row>
    <row r="262" spans="1:5" x14ac:dyDescent="0.2">
      <c r="A262" s="4" t="s">
        <v>161</v>
      </c>
      <c r="B262" s="4" t="s">
        <v>265</v>
      </c>
      <c r="C262" s="4">
        <v>115340</v>
      </c>
      <c r="D262" s="4">
        <v>23788</v>
      </c>
      <c r="E262" s="5">
        <f t="shared" si="4"/>
        <v>20.624241373331021</v>
      </c>
    </row>
    <row r="263" spans="1:5" x14ac:dyDescent="0.2">
      <c r="A263" s="4" t="s">
        <v>161</v>
      </c>
      <c r="B263" s="4" t="s">
        <v>266</v>
      </c>
      <c r="C263" s="4">
        <v>101847</v>
      </c>
      <c r="D263" s="4">
        <v>23616</v>
      </c>
      <c r="E263" s="5">
        <f t="shared" si="4"/>
        <v>23.187722760611507</v>
      </c>
    </row>
    <row r="264" spans="1:5" x14ac:dyDescent="0.2">
      <c r="A264" s="4" t="s">
        <v>161</v>
      </c>
      <c r="B264" s="4" t="s">
        <v>267</v>
      </c>
      <c r="C264" s="4">
        <v>142048</v>
      </c>
      <c r="D264" s="4">
        <v>23331</v>
      </c>
      <c r="E264" s="5">
        <f t="shared" si="4"/>
        <v>16.424729668844336</v>
      </c>
    </row>
    <row r="265" spans="1:5" x14ac:dyDescent="0.2">
      <c r="A265" s="4" t="s">
        <v>161</v>
      </c>
      <c r="B265" s="4" t="s">
        <v>268</v>
      </c>
      <c r="C265" s="4">
        <v>196644</v>
      </c>
      <c r="D265" s="4">
        <v>23312</v>
      </c>
      <c r="E265" s="5">
        <f t="shared" si="4"/>
        <v>11.854925652448077</v>
      </c>
    </row>
    <row r="266" spans="1:5" x14ac:dyDescent="0.2">
      <c r="A266" s="4" t="s">
        <v>161</v>
      </c>
      <c r="B266" s="4" t="s">
        <v>269</v>
      </c>
      <c r="C266" s="4">
        <v>230259</v>
      </c>
      <c r="D266" s="4">
        <v>23136</v>
      </c>
      <c r="E266" s="5">
        <f t="shared" si="4"/>
        <v>10.047815720558154</v>
      </c>
    </row>
    <row r="267" spans="1:5" x14ac:dyDescent="0.2">
      <c r="A267" s="4" t="s">
        <v>161</v>
      </c>
      <c r="B267" s="4" t="s">
        <v>270</v>
      </c>
      <c r="C267" s="4">
        <v>165048</v>
      </c>
      <c r="D267" s="4">
        <v>23046</v>
      </c>
      <c r="E267" s="5">
        <f t="shared" si="4"/>
        <v>13.963210702341136</v>
      </c>
    </row>
    <row r="268" spans="1:5" x14ac:dyDescent="0.2">
      <c r="A268" s="4" t="s">
        <v>161</v>
      </c>
      <c r="B268" s="4" t="s">
        <v>271</v>
      </c>
      <c r="C268" s="4">
        <v>127453</v>
      </c>
      <c r="D268" s="4">
        <v>22500</v>
      </c>
      <c r="E268" s="5">
        <f t="shared" si="4"/>
        <v>17.653566412716845</v>
      </c>
    </row>
    <row r="269" spans="1:5" x14ac:dyDescent="0.2">
      <c r="A269" s="4" t="s">
        <v>161</v>
      </c>
      <c r="B269" s="4" t="s">
        <v>272</v>
      </c>
      <c r="C269" s="4">
        <v>161677</v>
      </c>
      <c r="D269" s="4">
        <v>22023</v>
      </c>
      <c r="E269" s="5">
        <f t="shared" si="4"/>
        <v>13.621603567607018</v>
      </c>
    </row>
    <row r="270" spans="1:5" x14ac:dyDescent="0.2">
      <c r="A270" s="4" t="s">
        <v>161</v>
      </c>
      <c r="B270" s="4" t="s">
        <v>273</v>
      </c>
      <c r="C270" s="4">
        <v>161283</v>
      </c>
      <c r="D270" s="4">
        <v>21957</v>
      </c>
      <c r="E270" s="5">
        <f t="shared" si="4"/>
        <v>13.613958073696548</v>
      </c>
    </row>
    <row r="271" spans="1:5" x14ac:dyDescent="0.2">
      <c r="A271" s="4" t="s">
        <v>161</v>
      </c>
      <c r="B271" s="4" t="s">
        <v>274</v>
      </c>
      <c r="C271" s="4">
        <v>146774</v>
      </c>
      <c r="D271" s="4">
        <v>21928</v>
      </c>
      <c r="E271" s="5">
        <f t="shared" si="4"/>
        <v>14.939975745022959</v>
      </c>
    </row>
    <row r="272" spans="1:5" x14ac:dyDescent="0.2">
      <c r="A272" s="4" t="s">
        <v>161</v>
      </c>
      <c r="B272" s="4" t="s">
        <v>275</v>
      </c>
      <c r="C272" s="4">
        <v>200797</v>
      </c>
      <c r="D272" s="4">
        <v>21771</v>
      </c>
      <c r="E272" s="5">
        <f t="shared" si="4"/>
        <v>10.84229346055967</v>
      </c>
    </row>
    <row r="273" spans="1:5" x14ac:dyDescent="0.2">
      <c r="A273" s="4" t="s">
        <v>161</v>
      </c>
      <c r="B273" s="4" t="s">
        <v>276</v>
      </c>
      <c r="C273" s="4">
        <v>183220</v>
      </c>
      <c r="D273" s="4">
        <v>21584</v>
      </c>
      <c r="E273" s="5">
        <f t="shared" si="4"/>
        <v>11.780373321689771</v>
      </c>
    </row>
    <row r="274" spans="1:5" x14ac:dyDescent="0.2">
      <c r="A274" s="4" t="s">
        <v>161</v>
      </c>
      <c r="B274" s="4" t="s">
        <v>277</v>
      </c>
      <c r="C274" s="4">
        <v>151804</v>
      </c>
      <c r="D274" s="4">
        <v>21113</v>
      </c>
      <c r="E274" s="5">
        <f t="shared" si="4"/>
        <v>13.908065663618876</v>
      </c>
    </row>
    <row r="275" spans="1:5" x14ac:dyDescent="0.2">
      <c r="A275" s="4" t="s">
        <v>161</v>
      </c>
      <c r="B275" s="4" t="s">
        <v>278</v>
      </c>
      <c r="C275" s="4">
        <v>116613</v>
      </c>
      <c r="D275" s="4">
        <v>21031</v>
      </c>
      <c r="E275" s="5">
        <f t="shared" si="4"/>
        <v>18.034867467606528</v>
      </c>
    </row>
    <row r="276" spans="1:5" x14ac:dyDescent="0.2">
      <c r="A276" s="4" t="s">
        <v>161</v>
      </c>
      <c r="B276" s="4" t="s">
        <v>279</v>
      </c>
      <c r="C276" s="4">
        <v>123429</v>
      </c>
      <c r="D276" s="4">
        <v>20846</v>
      </c>
      <c r="E276" s="5">
        <f t="shared" si="4"/>
        <v>16.889061727794928</v>
      </c>
    </row>
    <row r="277" spans="1:5" x14ac:dyDescent="0.2">
      <c r="A277" s="4" t="s">
        <v>161</v>
      </c>
      <c r="B277" s="4" t="s">
        <v>280</v>
      </c>
      <c r="C277" s="4">
        <v>125848</v>
      </c>
      <c r="D277" s="4">
        <v>20577</v>
      </c>
      <c r="E277" s="5">
        <f t="shared" si="4"/>
        <v>16.350677007183268</v>
      </c>
    </row>
    <row r="278" spans="1:5" x14ac:dyDescent="0.2">
      <c r="A278" s="4" t="s">
        <v>161</v>
      </c>
      <c r="B278" s="4" t="s">
        <v>281</v>
      </c>
      <c r="C278" s="4">
        <v>132591</v>
      </c>
      <c r="D278" s="4">
        <v>20505</v>
      </c>
      <c r="E278" s="5">
        <f t="shared" si="4"/>
        <v>15.464850555467565</v>
      </c>
    </row>
    <row r="279" spans="1:5" x14ac:dyDescent="0.2">
      <c r="A279" s="4" t="s">
        <v>161</v>
      </c>
      <c r="B279" s="4" t="s">
        <v>282</v>
      </c>
      <c r="C279" s="4">
        <v>116967</v>
      </c>
      <c r="D279" s="4">
        <v>20412</v>
      </c>
      <c r="E279" s="5">
        <f t="shared" si="4"/>
        <v>17.451075944497166</v>
      </c>
    </row>
    <row r="280" spans="1:5" x14ac:dyDescent="0.2">
      <c r="A280" s="4" t="s">
        <v>161</v>
      </c>
      <c r="B280" s="4" t="s">
        <v>283</v>
      </c>
      <c r="C280" s="4">
        <v>98772</v>
      </c>
      <c r="D280" s="4">
        <v>20173</v>
      </c>
      <c r="E280" s="5">
        <f t="shared" si="4"/>
        <v>20.42380431701292</v>
      </c>
    </row>
    <row r="281" spans="1:5" x14ac:dyDescent="0.2">
      <c r="A281" s="4" t="s">
        <v>161</v>
      </c>
      <c r="B281" s="4" t="s">
        <v>284</v>
      </c>
      <c r="C281" s="4">
        <v>161954</v>
      </c>
      <c r="D281" s="4">
        <v>19211</v>
      </c>
      <c r="E281" s="5">
        <f t="shared" si="4"/>
        <v>11.862010200427282</v>
      </c>
    </row>
    <row r="282" spans="1:5" x14ac:dyDescent="0.2">
      <c r="A282" s="4" t="s">
        <v>161</v>
      </c>
      <c r="B282" s="4" t="s">
        <v>285</v>
      </c>
      <c r="C282" s="4">
        <v>147296</v>
      </c>
      <c r="D282" s="4">
        <v>18616</v>
      </c>
      <c r="E282" s="5">
        <f t="shared" si="4"/>
        <v>12.638496632630893</v>
      </c>
    </row>
    <row r="283" spans="1:5" x14ac:dyDescent="0.2">
      <c r="A283" s="4" t="s">
        <v>161</v>
      </c>
      <c r="B283" s="4" t="s">
        <v>286</v>
      </c>
      <c r="C283" s="4">
        <v>121522</v>
      </c>
      <c r="D283" s="4">
        <v>18093</v>
      </c>
      <c r="E283" s="5">
        <f t="shared" si="4"/>
        <v>14.888662135251229</v>
      </c>
    </row>
    <row r="284" spans="1:5" x14ac:dyDescent="0.2">
      <c r="A284" s="4" t="s">
        <v>161</v>
      </c>
      <c r="B284" s="4" t="s">
        <v>287</v>
      </c>
      <c r="C284" s="4">
        <v>139462</v>
      </c>
      <c r="D284" s="4">
        <v>17568</v>
      </c>
      <c r="E284" s="5">
        <f t="shared" si="4"/>
        <v>12.5969798224606</v>
      </c>
    </row>
    <row r="285" spans="1:5" x14ac:dyDescent="0.2">
      <c r="A285" s="4" t="s">
        <v>161</v>
      </c>
      <c r="B285" s="4" t="s">
        <v>288</v>
      </c>
      <c r="C285" s="4">
        <v>86550</v>
      </c>
      <c r="D285" s="4">
        <v>17448</v>
      </c>
      <c r="E285" s="5">
        <f t="shared" si="4"/>
        <v>20.15944540727903</v>
      </c>
    </row>
    <row r="286" spans="1:5" x14ac:dyDescent="0.2">
      <c r="A286" s="4" t="s">
        <v>161</v>
      </c>
      <c r="B286" s="4" t="s">
        <v>289</v>
      </c>
      <c r="C286" s="4">
        <v>160778</v>
      </c>
      <c r="D286" s="4">
        <v>17440</v>
      </c>
      <c r="E286" s="5">
        <f t="shared" si="4"/>
        <v>10.847255221485527</v>
      </c>
    </row>
    <row r="287" spans="1:5" x14ac:dyDescent="0.2">
      <c r="A287" s="4" t="s">
        <v>161</v>
      </c>
      <c r="B287" s="4" t="s">
        <v>290</v>
      </c>
      <c r="C287" s="4">
        <v>138898</v>
      </c>
      <c r="D287" s="4">
        <v>17360</v>
      </c>
      <c r="E287" s="5">
        <f t="shared" si="4"/>
        <v>12.49838010626503</v>
      </c>
    </row>
    <row r="288" spans="1:5" x14ac:dyDescent="0.2">
      <c r="A288" s="4" t="s">
        <v>161</v>
      </c>
      <c r="B288" s="4" t="s">
        <v>291</v>
      </c>
      <c r="C288" s="4">
        <v>101883</v>
      </c>
      <c r="D288" s="4">
        <v>17318</v>
      </c>
      <c r="E288" s="5">
        <f t="shared" si="4"/>
        <v>16.99792899698674</v>
      </c>
    </row>
    <row r="289" spans="1:5" x14ac:dyDescent="0.2">
      <c r="A289" s="4" t="s">
        <v>161</v>
      </c>
      <c r="B289" s="4" t="s">
        <v>292</v>
      </c>
      <c r="C289" s="4">
        <v>151956</v>
      </c>
      <c r="D289" s="4">
        <v>16821</v>
      </c>
      <c r="E289" s="5">
        <f t="shared" si="4"/>
        <v>11.069651741293532</v>
      </c>
    </row>
    <row r="290" spans="1:5" x14ac:dyDescent="0.2">
      <c r="A290" s="4" t="s">
        <v>161</v>
      </c>
      <c r="B290" s="4" t="s">
        <v>293</v>
      </c>
      <c r="C290" s="4">
        <v>121827</v>
      </c>
      <c r="D290" s="4">
        <v>16808</v>
      </c>
      <c r="E290" s="5">
        <f t="shared" si="4"/>
        <v>13.796613230236318</v>
      </c>
    </row>
    <row r="291" spans="1:5" x14ac:dyDescent="0.2">
      <c r="A291" s="4" t="s">
        <v>161</v>
      </c>
      <c r="B291" s="4" t="s">
        <v>294</v>
      </c>
      <c r="C291" s="4">
        <v>98129</v>
      </c>
      <c r="D291" s="4">
        <v>16799</v>
      </c>
      <c r="E291" s="5">
        <f t="shared" si="4"/>
        <v>17.11930214309735</v>
      </c>
    </row>
    <row r="292" spans="1:5" x14ac:dyDescent="0.2">
      <c r="A292" s="4" t="s">
        <v>161</v>
      </c>
      <c r="B292" s="4" t="s">
        <v>295</v>
      </c>
      <c r="C292" s="4">
        <v>143222</v>
      </c>
      <c r="D292" s="4">
        <v>16687</v>
      </c>
      <c r="E292" s="5">
        <f t="shared" si="4"/>
        <v>11.651142980826968</v>
      </c>
    </row>
    <row r="293" spans="1:5" x14ac:dyDescent="0.2">
      <c r="A293" s="4" t="s">
        <v>161</v>
      </c>
      <c r="B293" s="4" t="s">
        <v>296</v>
      </c>
      <c r="C293" s="4">
        <v>155009</v>
      </c>
      <c r="D293" s="4">
        <v>16600</v>
      </c>
      <c r="E293" s="5">
        <f t="shared" si="4"/>
        <v>10.709055603223039</v>
      </c>
    </row>
    <row r="294" spans="1:5" x14ac:dyDescent="0.2">
      <c r="A294" s="4" t="s">
        <v>161</v>
      </c>
      <c r="B294" s="4" t="s">
        <v>297</v>
      </c>
      <c r="C294" s="4">
        <v>112453</v>
      </c>
      <c r="D294" s="4">
        <v>16530</v>
      </c>
      <c r="E294" s="5">
        <f t="shared" si="4"/>
        <v>14.699474447102345</v>
      </c>
    </row>
    <row r="295" spans="1:5" x14ac:dyDescent="0.2">
      <c r="A295" s="4" t="s">
        <v>161</v>
      </c>
      <c r="B295" s="4" t="s">
        <v>298</v>
      </c>
      <c r="C295" s="4">
        <v>137067</v>
      </c>
      <c r="D295" s="4">
        <v>16470</v>
      </c>
      <c r="E295" s="5">
        <f t="shared" si="4"/>
        <v>12.016021361815755</v>
      </c>
    </row>
    <row r="296" spans="1:5" x14ac:dyDescent="0.2">
      <c r="A296" s="4" t="s">
        <v>161</v>
      </c>
      <c r="B296" s="4" t="s">
        <v>299</v>
      </c>
      <c r="C296" s="4">
        <v>149651</v>
      </c>
      <c r="D296" s="4">
        <v>16124</v>
      </c>
      <c r="E296" s="5">
        <f t="shared" si="4"/>
        <v>10.774401774796026</v>
      </c>
    </row>
    <row r="297" spans="1:5" x14ac:dyDescent="0.2">
      <c r="A297" s="4" t="s">
        <v>161</v>
      </c>
      <c r="B297" s="4" t="s">
        <v>300</v>
      </c>
      <c r="C297" s="4">
        <v>141121</v>
      </c>
      <c r="D297" s="4">
        <v>15508</v>
      </c>
      <c r="E297" s="5">
        <f t="shared" si="4"/>
        <v>10.989151153974248</v>
      </c>
    </row>
    <row r="298" spans="1:5" x14ac:dyDescent="0.2">
      <c r="A298" s="4" t="s">
        <v>161</v>
      </c>
      <c r="B298" s="4" t="s">
        <v>301</v>
      </c>
      <c r="C298" s="4">
        <v>116611</v>
      </c>
      <c r="D298" s="4">
        <v>14875</v>
      </c>
      <c r="E298" s="5">
        <f t="shared" si="4"/>
        <v>12.756086475546905</v>
      </c>
    </row>
    <row r="299" spans="1:5" x14ac:dyDescent="0.2">
      <c r="A299" s="4" t="s">
        <v>161</v>
      </c>
      <c r="B299" s="4" t="s">
        <v>302</v>
      </c>
      <c r="C299" s="4">
        <v>111934</v>
      </c>
      <c r="D299" s="4">
        <v>14699</v>
      </c>
      <c r="E299" s="5">
        <f t="shared" si="4"/>
        <v>13.13184555184305</v>
      </c>
    </row>
    <row r="300" spans="1:5" x14ac:dyDescent="0.2">
      <c r="A300" s="4" t="s">
        <v>161</v>
      </c>
      <c r="B300" s="4" t="s">
        <v>303</v>
      </c>
      <c r="C300" s="4">
        <v>125371</v>
      </c>
      <c r="D300" s="4">
        <v>13623</v>
      </c>
      <c r="E300" s="5">
        <f t="shared" si="4"/>
        <v>10.866149268969698</v>
      </c>
    </row>
    <row r="301" spans="1:5" x14ac:dyDescent="0.2">
      <c r="A301" s="4" t="s">
        <v>161</v>
      </c>
      <c r="B301" s="4" t="s">
        <v>304</v>
      </c>
      <c r="C301" s="4">
        <v>138678</v>
      </c>
      <c r="D301" s="4">
        <v>13609</v>
      </c>
      <c r="E301" s="5">
        <f t="shared" si="4"/>
        <v>9.8133806371594634</v>
      </c>
    </row>
    <row r="302" spans="1:5" x14ac:dyDescent="0.2">
      <c r="A302" s="4" t="s">
        <v>161</v>
      </c>
      <c r="B302" s="4" t="s">
        <v>305</v>
      </c>
      <c r="C302" s="4">
        <v>132093</v>
      </c>
      <c r="D302" s="4">
        <v>12573</v>
      </c>
      <c r="E302" s="5">
        <f t="shared" si="4"/>
        <v>9.5182939292770996</v>
      </c>
    </row>
    <row r="303" spans="1:5" x14ac:dyDescent="0.2">
      <c r="A303" s="4" t="s">
        <v>161</v>
      </c>
      <c r="B303" s="4" t="s">
        <v>306</v>
      </c>
      <c r="C303" s="4">
        <v>112797</v>
      </c>
      <c r="D303" s="4">
        <v>12352</v>
      </c>
      <c r="E303" s="5">
        <f t="shared" si="4"/>
        <v>10.950645850510208</v>
      </c>
    </row>
    <row r="304" spans="1:5" x14ac:dyDescent="0.2">
      <c r="A304" s="4" t="s">
        <v>161</v>
      </c>
      <c r="B304" s="4" t="s">
        <v>307</v>
      </c>
      <c r="C304" s="4">
        <v>125318</v>
      </c>
      <c r="D304" s="4">
        <v>12084</v>
      </c>
      <c r="E304" s="5">
        <f t="shared" si="4"/>
        <v>9.6426690499369609</v>
      </c>
    </row>
    <row r="305" spans="1:5" x14ac:dyDescent="0.2">
      <c r="A305" s="4" t="s">
        <v>161</v>
      </c>
      <c r="B305" s="4" t="s">
        <v>308</v>
      </c>
      <c r="C305" s="4">
        <v>91467</v>
      </c>
      <c r="D305" s="4">
        <v>11404</v>
      </c>
      <c r="E305" s="5">
        <f t="shared" si="4"/>
        <v>12.467884592257317</v>
      </c>
    </row>
    <row r="306" spans="1:5" x14ac:dyDescent="0.2">
      <c r="A306" s="4" t="s">
        <v>161</v>
      </c>
      <c r="B306" s="4" t="s">
        <v>309</v>
      </c>
      <c r="C306" s="4">
        <v>61007</v>
      </c>
      <c r="D306" s="4">
        <v>10922</v>
      </c>
      <c r="E306" s="5">
        <f t="shared" si="4"/>
        <v>17.902863605815725</v>
      </c>
    </row>
    <row r="307" spans="1:5" x14ac:dyDescent="0.2">
      <c r="A307" s="4" t="s">
        <v>161</v>
      </c>
      <c r="B307" s="4" t="s">
        <v>310</v>
      </c>
      <c r="C307" s="4">
        <v>94675</v>
      </c>
      <c r="D307" s="4">
        <v>10669</v>
      </c>
      <c r="E307" s="5">
        <f t="shared" si="4"/>
        <v>11.269078426194877</v>
      </c>
    </row>
    <row r="308" spans="1:5" x14ac:dyDescent="0.2">
      <c r="A308" s="4" t="s">
        <v>161</v>
      </c>
      <c r="B308" s="4" t="s">
        <v>311</v>
      </c>
      <c r="C308" s="4">
        <v>84762</v>
      </c>
      <c r="D308" s="4">
        <v>10665</v>
      </c>
      <c r="E308" s="5">
        <f t="shared" si="4"/>
        <v>12.582289233382884</v>
      </c>
    </row>
    <row r="309" spans="1:5" x14ac:dyDescent="0.2">
      <c r="A309" s="4" t="s">
        <v>161</v>
      </c>
      <c r="B309" s="4" t="s">
        <v>312</v>
      </c>
      <c r="C309" s="4">
        <v>42173</v>
      </c>
      <c r="D309" s="4">
        <v>9012</v>
      </c>
      <c r="E309" s="5">
        <f t="shared" si="4"/>
        <v>21.369122424299906</v>
      </c>
    </row>
    <row r="310" spans="1:5" x14ac:dyDescent="0.2">
      <c r="A310" s="4" t="s">
        <v>161</v>
      </c>
      <c r="B310" s="4" t="s">
        <v>313</v>
      </c>
      <c r="C310" s="4">
        <v>144902</v>
      </c>
      <c r="D310" s="4">
        <v>8528</v>
      </c>
      <c r="E310" s="5">
        <f t="shared" si="4"/>
        <v>5.885356999903383</v>
      </c>
    </row>
    <row r="311" spans="1:5" x14ac:dyDescent="0.2">
      <c r="A311" s="4" t="s">
        <v>161</v>
      </c>
      <c r="B311" s="4" t="s">
        <v>314</v>
      </c>
      <c r="C311" s="4">
        <v>88681</v>
      </c>
      <c r="D311" s="4">
        <v>7615</v>
      </c>
      <c r="E311" s="5">
        <f t="shared" si="4"/>
        <v>8.5869577474318053</v>
      </c>
    </row>
    <row r="312" spans="1:5" x14ac:dyDescent="0.2">
      <c r="A312" s="4" t="s">
        <v>161</v>
      </c>
      <c r="B312" s="4" t="s">
        <v>315</v>
      </c>
      <c r="C312" s="4">
        <v>14756</v>
      </c>
      <c r="D312" s="4">
        <v>4778</v>
      </c>
      <c r="E312" s="5">
        <f t="shared" si="4"/>
        <v>32.380048793711033</v>
      </c>
    </row>
    <row r="313" spans="1:5" x14ac:dyDescent="0.2">
      <c r="A313" s="4" t="s">
        <v>161</v>
      </c>
      <c r="B313" s="4" t="s">
        <v>316</v>
      </c>
      <c r="C313" s="4">
        <v>54</v>
      </c>
      <c r="D313" s="4">
        <v>18</v>
      </c>
      <c r="E313" s="5">
        <f t="shared" si="4"/>
        <v>33.333333333333329</v>
      </c>
    </row>
    <row r="314" spans="1:5" x14ac:dyDescent="0.2">
      <c r="A314" s="4" t="s">
        <v>161</v>
      </c>
      <c r="B314" s="4" t="s">
        <v>317</v>
      </c>
      <c r="C314" s="4">
        <v>33</v>
      </c>
      <c r="D314" s="4">
        <v>2</v>
      </c>
      <c r="E314" s="5">
        <f t="shared" si="4"/>
        <v>6.0606060606060606</v>
      </c>
    </row>
    <row r="315" spans="1:5" x14ac:dyDescent="0.2">
      <c r="A315" s="4" t="s">
        <v>161</v>
      </c>
      <c r="B315" s="4" t="s">
        <v>318</v>
      </c>
      <c r="C315" s="4">
        <v>6</v>
      </c>
      <c r="D315" s="4">
        <v>1</v>
      </c>
      <c r="E315" s="5">
        <f t="shared" si="4"/>
        <v>16.666666666666664</v>
      </c>
    </row>
    <row r="316" spans="1:5" x14ac:dyDescent="0.2">
      <c r="A316" s="4" t="s">
        <v>319</v>
      </c>
      <c r="B316" s="4" t="s">
        <v>320</v>
      </c>
      <c r="C316" s="4">
        <v>255874</v>
      </c>
      <c r="D316" s="4">
        <v>244591</v>
      </c>
      <c r="E316" s="5">
        <f t="shared" si="4"/>
        <v>95.590407778828649</v>
      </c>
    </row>
    <row r="317" spans="1:5" x14ac:dyDescent="0.2">
      <c r="A317" s="4" t="s">
        <v>319</v>
      </c>
      <c r="B317" s="4" t="s">
        <v>321</v>
      </c>
      <c r="C317" s="4">
        <v>240672</v>
      </c>
      <c r="D317" s="4">
        <v>235329</v>
      </c>
      <c r="E317" s="5">
        <f t="shared" si="4"/>
        <v>97.779966094934196</v>
      </c>
    </row>
    <row r="318" spans="1:5" x14ac:dyDescent="0.2">
      <c r="A318" s="4" t="s">
        <v>319</v>
      </c>
      <c r="B318" s="4" t="s">
        <v>322</v>
      </c>
      <c r="C318" s="4">
        <v>228558</v>
      </c>
      <c r="D318" s="4">
        <v>220911</v>
      </c>
      <c r="E318" s="5">
        <f t="shared" si="4"/>
        <v>96.654240936655029</v>
      </c>
    </row>
    <row r="319" spans="1:5" x14ac:dyDescent="0.2">
      <c r="A319" s="4" t="s">
        <v>319</v>
      </c>
      <c r="B319" s="4" t="s">
        <v>323</v>
      </c>
      <c r="C319" s="4">
        <v>235209</v>
      </c>
      <c r="D319" s="4">
        <v>208805</v>
      </c>
      <c r="E319" s="5">
        <f t="shared" si="4"/>
        <v>88.774239080987556</v>
      </c>
    </row>
    <row r="320" spans="1:5" x14ac:dyDescent="0.2">
      <c r="A320" s="4" t="s">
        <v>319</v>
      </c>
      <c r="B320" s="4" t="s">
        <v>324</v>
      </c>
      <c r="C320" s="4">
        <v>201217</v>
      </c>
      <c r="D320" s="4">
        <v>194565</v>
      </c>
      <c r="E320" s="5">
        <f t="shared" si="4"/>
        <v>96.6941163023005</v>
      </c>
    </row>
    <row r="321" spans="1:5" x14ac:dyDescent="0.2">
      <c r="A321" s="4" t="s">
        <v>319</v>
      </c>
      <c r="B321" s="4" t="s">
        <v>325</v>
      </c>
      <c r="C321" s="4">
        <v>193822</v>
      </c>
      <c r="D321" s="4">
        <v>187697</v>
      </c>
      <c r="E321" s="5">
        <f t="shared" si="4"/>
        <v>96.839884017294224</v>
      </c>
    </row>
    <row r="322" spans="1:5" x14ac:dyDescent="0.2">
      <c r="A322" s="4" t="s">
        <v>319</v>
      </c>
      <c r="B322" s="4" t="s">
        <v>326</v>
      </c>
      <c r="C322" s="4">
        <v>195183</v>
      </c>
      <c r="D322" s="4">
        <v>184392</v>
      </c>
      <c r="E322" s="5">
        <f t="shared" si="4"/>
        <v>94.471342278784519</v>
      </c>
    </row>
    <row r="323" spans="1:5" x14ac:dyDescent="0.2">
      <c r="A323" s="4" t="s">
        <v>319</v>
      </c>
      <c r="B323" s="4" t="s">
        <v>327</v>
      </c>
      <c r="C323" s="4">
        <v>186354</v>
      </c>
      <c r="D323" s="4">
        <v>179870</v>
      </c>
      <c r="E323" s="5">
        <f t="shared" si="4"/>
        <v>96.520600577395712</v>
      </c>
    </row>
    <row r="324" spans="1:5" x14ac:dyDescent="0.2">
      <c r="A324" s="4" t="s">
        <v>319</v>
      </c>
      <c r="B324" s="4" t="s">
        <v>328</v>
      </c>
      <c r="C324" s="4">
        <v>158102</v>
      </c>
      <c r="D324" s="4">
        <v>154710</v>
      </c>
      <c r="E324" s="5">
        <f t="shared" ref="E324:E387" si="5">(D324/C324)*100</f>
        <v>97.854549594565526</v>
      </c>
    </row>
    <row r="325" spans="1:5" x14ac:dyDescent="0.2">
      <c r="A325" s="4" t="s">
        <v>319</v>
      </c>
      <c r="B325" s="4" t="s">
        <v>329</v>
      </c>
      <c r="C325" s="4">
        <v>156450</v>
      </c>
      <c r="D325" s="4">
        <v>154690</v>
      </c>
      <c r="E325" s="5">
        <f t="shared" si="5"/>
        <v>98.875039948865449</v>
      </c>
    </row>
    <row r="326" spans="1:5" x14ac:dyDescent="0.2">
      <c r="A326" s="4" t="s">
        <v>319</v>
      </c>
      <c r="B326" s="4" t="s">
        <v>330</v>
      </c>
      <c r="C326" s="4">
        <v>137655</v>
      </c>
      <c r="D326" s="4">
        <v>133458</v>
      </c>
      <c r="E326" s="5">
        <f t="shared" si="5"/>
        <v>96.951073335512689</v>
      </c>
    </row>
    <row r="327" spans="1:5" x14ac:dyDescent="0.2">
      <c r="A327" s="4" t="s">
        <v>319</v>
      </c>
      <c r="B327" s="4" t="s">
        <v>331</v>
      </c>
      <c r="C327" s="4">
        <v>109638</v>
      </c>
      <c r="D327" s="4">
        <v>101558</v>
      </c>
      <c r="E327" s="5">
        <f t="shared" si="5"/>
        <v>92.630292416862773</v>
      </c>
    </row>
    <row r="328" spans="1:5" x14ac:dyDescent="0.2">
      <c r="A328" s="4" t="s">
        <v>319</v>
      </c>
      <c r="B328" s="4" t="s">
        <v>332</v>
      </c>
      <c r="C328" s="4">
        <v>17</v>
      </c>
      <c r="D328" s="4">
        <v>11</v>
      </c>
      <c r="E328" s="5">
        <f t="shared" si="5"/>
        <v>64.705882352941174</v>
      </c>
    </row>
    <row r="329" spans="1:5" x14ac:dyDescent="0.2">
      <c r="A329" s="4" t="s">
        <v>319</v>
      </c>
      <c r="B329" s="4" t="s">
        <v>333</v>
      </c>
      <c r="C329" s="4">
        <v>6</v>
      </c>
      <c r="D329" s="4">
        <v>1</v>
      </c>
      <c r="E329" s="5">
        <f t="shared" si="5"/>
        <v>16.666666666666664</v>
      </c>
    </row>
    <row r="331" spans="1:5" x14ac:dyDescent="0.2">
      <c r="D331" s="2"/>
      <c r="E331" s="2"/>
    </row>
    <row r="332" spans="1:5" x14ac:dyDescent="0.2">
      <c r="D332" s="2"/>
      <c r="E332" s="2"/>
    </row>
    <row r="333" spans="1:5" x14ac:dyDescent="0.2">
      <c r="D333" s="2"/>
      <c r="E333" s="2"/>
    </row>
    <row r="334" spans="1:5" x14ac:dyDescent="0.2">
      <c r="D334" s="2"/>
      <c r="E334" s="2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e Ginnan</dc:creator>
  <cp:lastModifiedBy>Nichole Ginnan</cp:lastModifiedBy>
  <dcterms:created xsi:type="dcterms:W3CDTF">2021-12-28T16:45:00Z</dcterms:created>
  <dcterms:modified xsi:type="dcterms:W3CDTF">2022-02-04T14:59:02Z</dcterms:modified>
</cp:coreProperties>
</file>